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7" uniqueCount="447">
  <si>
    <t xml:space="preserve">Marker Genes by Functional Category</t>
  </si>
  <si>
    <t xml:space="preserve">KEGG Assignment and Functional Categories by Organ</t>
  </si>
  <si>
    <t xml:space="preserve">gcRMA expression</t>
  </si>
  <si>
    <t xml:space="preserve">Category</t>
  </si>
  <si>
    <t xml:space="preserve">ORF</t>
  </si>
  <si>
    <t xml:space="preserve">Probe Set</t>
  </si>
  <si>
    <t xml:space="preserve">nodule</t>
  </si>
  <si>
    <t xml:space="preserve">root</t>
  </si>
  <si>
    <t xml:space="preserve">leaf</t>
  </si>
  <si>
    <t xml:space="preserve">stem</t>
  </si>
  <si>
    <t xml:space="preserve">flower</t>
  </si>
  <si>
    <t xml:space="preserve">Nodule</t>
  </si>
  <si>
    <t xml:space="preserve">KEGG</t>
  </si>
  <si>
    <t xml:space="preserve">probe_sets/#probe sets</t>
  </si>
  <si>
    <t xml:space="preserve">probe_sets/#assignments</t>
  </si>
  <si>
    <t xml:space="preserve">Defense</t>
  </si>
  <si>
    <t xml:space="preserve">TM0533.24.1</t>
  </si>
  <si>
    <t xml:space="preserve">TM0533.24.1_at</t>
  </si>
  <si>
    <t xml:space="preserve">Metabolism</t>
  </si>
  <si>
    <t xml:space="preserve">chr2.CM0020.37</t>
  </si>
  <si>
    <t xml:space="preserve">chr2.CM0020.37_at</t>
  </si>
  <si>
    <t xml:space="preserve">Genetic information Processing</t>
  </si>
  <si>
    <t xml:space="preserve">chr1.TM0688.19</t>
  </si>
  <si>
    <t xml:space="preserve">chr1.TM0688.19_at</t>
  </si>
  <si>
    <t xml:space="preserve">Environmental Information Processing</t>
  </si>
  <si>
    <t xml:space="preserve">chr3.CM0116.34</t>
  </si>
  <si>
    <t xml:space="preserve">chr3.CM0116.34_at</t>
  </si>
  <si>
    <t xml:space="preserve">Cellular Processes</t>
  </si>
  <si>
    <t xml:space="preserve">chr3.CM0116.35</t>
  </si>
  <si>
    <t xml:space="preserve">chr3.CM0116.35_at</t>
  </si>
  <si>
    <t xml:space="preserve">Unclassified with homolog</t>
  </si>
  <si>
    <t xml:space="preserve">Ljwgs_012158.1</t>
  </si>
  <si>
    <t xml:space="preserve">Ljwgs_012158.1_at</t>
  </si>
  <si>
    <t xml:space="preserve">Unclassified without homolog</t>
  </si>
  <si>
    <t xml:space="preserve">Ljwgs_029184.1</t>
  </si>
  <si>
    <t xml:space="preserve">Ljwgs_029184.1_at</t>
  </si>
  <si>
    <t xml:space="preserve">Ljwgs_031704.1</t>
  </si>
  <si>
    <t xml:space="preserve">Ljwgs_031704.1_at</t>
  </si>
  <si>
    <t xml:space="preserve">1+2+3+4</t>
  </si>
  <si>
    <t xml:space="preserve">sum 1,2,3,4 (# probe_sets assigned)</t>
  </si>
  <si>
    <t xml:space="preserve">Ljwgs_079584.1</t>
  </si>
  <si>
    <t xml:space="preserve">Ljwgs_079584.1_at</t>
  </si>
  <si>
    <t xml:space="preserve">[1+2+3+4]unique</t>
  </si>
  <si>
    <t xml:space="preserve">unique probe sets assigned</t>
  </si>
  <si>
    <t xml:space="preserve">Ljwgs_037153.1</t>
  </si>
  <si>
    <t xml:space="preserve">Ljwgs_037153.1_at</t>
  </si>
  <si>
    <t xml:space="preserve">unique in 1,2,3,4,99.1</t>
  </si>
  <si>
    <t xml:space="preserve">Ljwgs_050674.2</t>
  </si>
  <si>
    <t xml:space="preserve">Ljwgs_050674.2_at</t>
  </si>
  <si>
    <t xml:space="preserve">unique in 99.2</t>
  </si>
  <si>
    <t xml:space="preserve">Ljwgs_082188.1</t>
  </si>
  <si>
    <t xml:space="preserve">Ljwgs_082188.1_s_at</t>
  </si>
  <si>
    <t xml:space="preserve">unique probe sets</t>
  </si>
  <si>
    <t xml:space="preserve">chr1.CM0032.37</t>
  </si>
  <si>
    <t xml:space="preserve">chr1.CM0032.37_at</t>
  </si>
  <si>
    <t xml:space="preserve">chr1.CM0150.10</t>
  </si>
  <si>
    <t xml:space="preserve">chr1.CM0150.10_at</t>
  </si>
  <si>
    <t xml:space="preserve">by Function</t>
  </si>
  <si>
    <t xml:space="preserve">#</t>
  </si>
  <si>
    <t xml:space="preserve">%</t>
  </si>
  <si>
    <t xml:space="preserve">chr1.CM0206.124</t>
  </si>
  <si>
    <t xml:space="preserve">chr1.CM0206.124_at</t>
  </si>
  <si>
    <t xml:space="preserve">Kinase</t>
  </si>
  <si>
    <t xml:space="preserve">chr1.TM0372.6</t>
  </si>
  <si>
    <t xml:space="preserve">chr1.TM0372.6_at</t>
  </si>
  <si>
    <t xml:space="preserve">Transcription Factor</t>
  </si>
  <si>
    <t xml:space="preserve">chr1.TM0812.10</t>
  </si>
  <si>
    <t xml:space="preserve">chr1.TM0812.10_at</t>
  </si>
  <si>
    <t xml:space="preserve">chr2.CM0056.66</t>
  </si>
  <si>
    <t xml:space="preserve">chr2.CM0056.66_at</t>
  </si>
  <si>
    <t xml:space="preserve">Transporter</t>
  </si>
  <si>
    <t xml:space="preserve">chr4.CM0004.52</t>
  </si>
  <si>
    <t xml:space="preserve">chr4.CM0004.52_at</t>
  </si>
  <si>
    <t xml:space="preserve">Receptor</t>
  </si>
  <si>
    <t xml:space="preserve">Ljwgs_017019.1</t>
  </si>
  <si>
    <t xml:space="preserve">Ljwgs_017019.1_at</t>
  </si>
  <si>
    <t xml:space="preserve">Cell Cycle</t>
  </si>
  <si>
    <t xml:space="preserve">Ljwgs_017956.1</t>
  </si>
  <si>
    <t xml:space="preserve">Ljwgs_017956.1_at</t>
  </si>
  <si>
    <t xml:space="preserve">Abscisic acid</t>
  </si>
  <si>
    <t xml:space="preserve">Ljwgs_024199.1</t>
  </si>
  <si>
    <t xml:space="preserve">Ljwgs_024199.1_at</t>
  </si>
  <si>
    <t xml:space="preserve">Auxin</t>
  </si>
  <si>
    <t xml:space="preserve">Ljwgs_027615.2</t>
  </si>
  <si>
    <t xml:space="preserve">Ljwgs_027615.2_at</t>
  </si>
  <si>
    <t xml:space="preserve">Cytokinin</t>
  </si>
  <si>
    <t xml:space="preserve">Ljwgs_030816.2</t>
  </si>
  <si>
    <t xml:space="preserve">Ljwgs_030816.2_at</t>
  </si>
  <si>
    <t xml:space="preserve">Ethylene</t>
  </si>
  <si>
    <t xml:space="preserve">Ljwgs_035076.1</t>
  </si>
  <si>
    <t xml:space="preserve">Ljwgs_035076.1_at</t>
  </si>
  <si>
    <t xml:space="preserve">Gibberellic acid</t>
  </si>
  <si>
    <t xml:space="preserve">Ljwgs_042416.1</t>
  </si>
  <si>
    <t xml:space="preserve">Ljwgs_042416.1_at</t>
  </si>
  <si>
    <t xml:space="preserve">Other</t>
  </si>
  <si>
    <t xml:space="preserve">within category</t>
  </si>
  <si>
    <t xml:space="preserve">Ljwgs_047154.1</t>
  </si>
  <si>
    <t xml:space="preserve">Ljwgs_047154.1_at</t>
  </si>
  <si>
    <t xml:space="preserve">outside category</t>
  </si>
  <si>
    <t xml:space="preserve">Ljwgs_048115.1</t>
  </si>
  <si>
    <t xml:space="preserve">Ljwgs_048115.1_at</t>
  </si>
  <si>
    <t xml:space="preserve">Ljwgs_059955.1.1</t>
  </si>
  <si>
    <t xml:space="preserve">Ljwgs_059955.1.1_at</t>
  </si>
  <si>
    <t xml:space="preserve">Root</t>
  </si>
  <si>
    <t xml:space="preserve">Ljwgs_085274.1</t>
  </si>
  <si>
    <t xml:space="preserve">Ljwgs_085274.1_at</t>
  </si>
  <si>
    <t xml:space="preserve">Ljwgs_139737.1</t>
  </si>
  <si>
    <t xml:space="preserve">Ljwgs_139737.1_at</t>
  </si>
  <si>
    <t xml:space="preserve">Kinases</t>
  </si>
  <si>
    <t xml:space="preserve">chr4.CM0244.83</t>
  </si>
  <si>
    <t xml:space="preserve">chr4.CM0244.83_at</t>
  </si>
  <si>
    <t xml:space="preserve">chr1.CM0147.10</t>
  </si>
  <si>
    <t xml:space="preserve">chr1.CM0147.10_at</t>
  </si>
  <si>
    <t xml:space="preserve">Ljwgs_036669.1</t>
  </si>
  <si>
    <t xml:space="preserve">Ljwgs_036669.1_at</t>
  </si>
  <si>
    <t xml:space="preserve">chr2.CM0545.40</t>
  </si>
  <si>
    <t xml:space="preserve">chr2.CM0545.40_s_at</t>
  </si>
  <si>
    <t xml:space="preserve">chr5.CM0571.17</t>
  </si>
  <si>
    <t xml:space="preserve">chr5.CM0571.17_at</t>
  </si>
  <si>
    <t xml:space="preserve">chr5.CM0909.61</t>
  </si>
  <si>
    <t xml:space="preserve">chr5.CM0909.61_at</t>
  </si>
  <si>
    <t xml:space="preserve">chr3.TM0859.9</t>
  </si>
  <si>
    <t xml:space="preserve">chr3.TM0859.9_x_at</t>
  </si>
  <si>
    <t xml:space="preserve">chr3.TM0859.9_at</t>
  </si>
  <si>
    <t xml:space="preserve">chr4.CM0003.70</t>
  </si>
  <si>
    <t xml:space="preserve">chr4.CM0003.70_at</t>
  </si>
  <si>
    <t xml:space="preserve">Ljwgs_101269.1</t>
  </si>
  <si>
    <t xml:space="preserve">Ljwgs_101269.1_at</t>
  </si>
  <si>
    <t xml:space="preserve">chr2.CM0210.59</t>
  </si>
  <si>
    <t xml:space="preserve">chr2.CM0210.59_at</t>
  </si>
  <si>
    <t xml:space="preserve">chr5.CM0200.138</t>
  </si>
  <si>
    <t xml:space="preserve">chr5.CM0200.138_at</t>
  </si>
  <si>
    <t xml:space="preserve">chr5.CM0788.43</t>
  </si>
  <si>
    <t xml:space="preserve">chr5.CM0788.43_at</t>
  </si>
  <si>
    <t xml:space="preserve">Ljwgs_023882.1</t>
  </si>
  <si>
    <t xml:space="preserve">Ljwgs_023882.1_at</t>
  </si>
  <si>
    <t xml:space="preserve">Ljwgs_116939.1</t>
  </si>
  <si>
    <t xml:space="preserve">Ljwgs_116939.1_at</t>
  </si>
  <si>
    <t xml:space="preserve">chr1.CM0141.70</t>
  </si>
  <si>
    <t xml:space="preserve">chr1.CM0141.70_at</t>
  </si>
  <si>
    <t xml:space="preserve">chr1.CM0349.28</t>
  </si>
  <si>
    <t xml:space="preserve">chr1.CM0349.28_at</t>
  </si>
  <si>
    <t xml:space="preserve">chr1.CM0800.10</t>
  </si>
  <si>
    <t xml:space="preserve">chr1.CM0800.10_at</t>
  </si>
  <si>
    <t xml:space="preserve">chr2.CM0018.15</t>
  </si>
  <si>
    <t xml:space="preserve">chr2.CM0018.15_at</t>
  </si>
  <si>
    <t xml:space="preserve">outside w. homolgue</t>
  </si>
  <si>
    <t xml:space="preserve">chr2.CM0060.35</t>
  </si>
  <si>
    <t xml:space="preserve">chr2.CM0060.35_at</t>
  </si>
  <si>
    <t xml:space="preserve">chr2.CM0308.29</t>
  </si>
  <si>
    <t xml:space="preserve">chr2.CM0308.29_at</t>
  </si>
  <si>
    <t xml:space="preserve">chr2.CM0323.4</t>
  </si>
  <si>
    <t xml:space="preserve">chr2.CM0323.4_at</t>
  </si>
  <si>
    <t xml:space="preserve">Leaf</t>
  </si>
  <si>
    <t xml:space="preserve">chr2.CM0373.73</t>
  </si>
  <si>
    <t xml:space="preserve">chr2.CM0373.73_at</t>
  </si>
  <si>
    <t xml:space="preserve">chr2.TM0652.2</t>
  </si>
  <si>
    <t xml:space="preserve">chr2.TM0652.2_at</t>
  </si>
  <si>
    <t xml:space="preserve">chr3.CM0106.12</t>
  </si>
  <si>
    <t xml:space="preserve">chr3.CM0106.12_at</t>
  </si>
  <si>
    <t xml:space="preserve">chr3.CM0292.27</t>
  </si>
  <si>
    <t xml:space="preserve">chr3.CM0292.27_at</t>
  </si>
  <si>
    <t xml:space="preserve">chr3.CM0292.27_s_at</t>
  </si>
  <si>
    <t xml:space="preserve">chr3.CM0996.6</t>
  </si>
  <si>
    <t xml:space="preserve">chr3.CM0996.6_at</t>
  </si>
  <si>
    <t xml:space="preserve">chr4.CM0004.53</t>
  </si>
  <si>
    <t xml:space="preserve">chr4.CM0004.53_s_at</t>
  </si>
  <si>
    <t xml:space="preserve">chr4.CM0006.15</t>
  </si>
  <si>
    <t xml:space="preserve">chr4.CM0006.15_at</t>
  </si>
  <si>
    <t xml:space="preserve">chr4.CM0165.63</t>
  </si>
  <si>
    <t xml:space="preserve">chr4.CM0165.63_at</t>
  </si>
  <si>
    <t xml:space="preserve">chr4.CM0165.70</t>
  </si>
  <si>
    <t xml:space="preserve">chr4.CM0165.70_at</t>
  </si>
  <si>
    <t xml:space="preserve">chr5.CM0211.27</t>
  </si>
  <si>
    <t xml:space="preserve">chr5.CM0211.27_at</t>
  </si>
  <si>
    <t xml:space="preserve">chr5.TM0455.1</t>
  </si>
  <si>
    <t xml:space="preserve">chr5.TM0455.1_at</t>
  </si>
  <si>
    <t xml:space="preserve">chr6.CM0420.31</t>
  </si>
  <si>
    <t xml:space="preserve">chr6.CM0420.31_at</t>
  </si>
  <si>
    <t xml:space="preserve">Ljwgs_003423.2</t>
  </si>
  <si>
    <t xml:space="preserve">Ljwgs_003423.2_at</t>
  </si>
  <si>
    <t xml:space="preserve">Ljwgs_009966.2</t>
  </si>
  <si>
    <t xml:space="preserve">Ljwgs_009966.2_at</t>
  </si>
  <si>
    <t xml:space="preserve">Ljwgs_012095.1</t>
  </si>
  <si>
    <t xml:space="preserve">Ljwgs_012095.1_at</t>
  </si>
  <si>
    <t xml:space="preserve">Ljwgs_016644.1</t>
  </si>
  <si>
    <t xml:space="preserve">Ljwgs_016644.1_at</t>
  </si>
  <si>
    <t xml:space="preserve">Ljwgs_016677.1</t>
  </si>
  <si>
    <t xml:space="preserve">Ljwgs_016677.1_at</t>
  </si>
  <si>
    <t xml:space="preserve">Ljwgs_016677.2</t>
  </si>
  <si>
    <t xml:space="preserve">Ljwgs_016677.2_at</t>
  </si>
  <si>
    <t xml:space="preserve">Ljwgs_021666.1</t>
  </si>
  <si>
    <t xml:space="preserve">Ljwgs_021666.1_at</t>
  </si>
  <si>
    <t xml:space="preserve">Ljwgs_022327.1</t>
  </si>
  <si>
    <t xml:space="preserve">Ljwgs_022327.1_s_at</t>
  </si>
  <si>
    <t xml:space="preserve">Ljwgs_022327.1_at</t>
  </si>
  <si>
    <t xml:space="preserve">Ljwgs_022365.1</t>
  </si>
  <si>
    <t xml:space="preserve">Ljwgs_022365.1_at</t>
  </si>
  <si>
    <t xml:space="preserve">Ljwgs_024099.1</t>
  </si>
  <si>
    <t xml:space="preserve">Ljwgs_024099.1_s_at</t>
  </si>
  <si>
    <t xml:space="preserve">Ljwgs_029957.1</t>
  </si>
  <si>
    <t xml:space="preserve">Ljwgs_029957.1_at</t>
  </si>
  <si>
    <t xml:space="preserve">Ljwgs_031215.1</t>
  </si>
  <si>
    <t xml:space="preserve">Ljwgs_031215.1_s_at</t>
  </si>
  <si>
    <t xml:space="preserve">Stem</t>
  </si>
  <si>
    <t xml:space="preserve">Ljwgs_039937.1.1</t>
  </si>
  <si>
    <t xml:space="preserve">Ljwgs_039937.1.1_at</t>
  </si>
  <si>
    <t xml:space="preserve">Ljwgs_042073.1</t>
  </si>
  <si>
    <t xml:space="preserve">Ljwgs_042073.1_at</t>
  </si>
  <si>
    <t xml:space="preserve">Ljwgs_042674.1</t>
  </si>
  <si>
    <t xml:space="preserve">Ljwgs_042674.1_s_at</t>
  </si>
  <si>
    <t xml:space="preserve">Ljwgs_046922.1</t>
  </si>
  <si>
    <t xml:space="preserve">Ljwgs_046922.1_at</t>
  </si>
  <si>
    <t xml:space="preserve">Ljwgs_049914.1</t>
  </si>
  <si>
    <t xml:space="preserve">Ljwgs_049914.1_s_at</t>
  </si>
  <si>
    <t xml:space="preserve">Ljwgs_049914.1_at</t>
  </si>
  <si>
    <t xml:space="preserve">Ljwgs_052936.1</t>
  </si>
  <si>
    <t xml:space="preserve">Ljwgs_052936.1_at</t>
  </si>
  <si>
    <t xml:space="preserve">Ljwgs_056220.1</t>
  </si>
  <si>
    <t xml:space="preserve">Ljwgs_056220.1_s_at</t>
  </si>
  <si>
    <t xml:space="preserve">Ljwgs_117844.1</t>
  </si>
  <si>
    <t xml:space="preserve">Ljwgs_117844.1_at</t>
  </si>
  <si>
    <t xml:space="preserve">Ljwgs_117871.1</t>
  </si>
  <si>
    <t xml:space="preserve">Ljwgs_117871.1_at</t>
  </si>
  <si>
    <t xml:space="preserve">Ljwgs_135178.1</t>
  </si>
  <si>
    <t xml:space="preserve">Ljwgs_135178.1_s_at</t>
  </si>
  <si>
    <t xml:space="preserve">Ljwgs_140564.1</t>
  </si>
  <si>
    <t xml:space="preserve">Ljwgs_140564.1_at</t>
  </si>
  <si>
    <t xml:space="preserve">Ljwgs_148905.1</t>
  </si>
  <si>
    <t xml:space="preserve">Ljwgs_148905.1_at</t>
  </si>
  <si>
    <t xml:space="preserve">TM1518.3</t>
  </si>
  <si>
    <t xml:space="preserve">TM1518.3_at</t>
  </si>
  <si>
    <t xml:space="preserve">Cell_Cycle</t>
  </si>
  <si>
    <t xml:space="preserve">Receptors</t>
  </si>
  <si>
    <t xml:space="preserve">chr1.CM0133.17</t>
  </si>
  <si>
    <t xml:space="preserve">chr1.CM0133.17_at</t>
  </si>
  <si>
    <t xml:space="preserve">chr4.TM0692.11</t>
  </si>
  <si>
    <t xml:space="preserve">chr4.TM0692.11_at</t>
  </si>
  <si>
    <t xml:space="preserve">chr1.TM0671.6</t>
  </si>
  <si>
    <t xml:space="preserve">chr1.TM0671.6_at</t>
  </si>
  <si>
    <t xml:space="preserve">chr4.TM0832.6</t>
  </si>
  <si>
    <t xml:space="preserve">chr4.TM0832.6_at</t>
  </si>
  <si>
    <t xml:space="preserve">Hormones_AbscAcid</t>
  </si>
  <si>
    <t xml:space="preserve">Flower</t>
  </si>
  <si>
    <t xml:space="preserve">Hormones_Auxin</t>
  </si>
  <si>
    <t xml:space="preserve">chr4.CM0006.91</t>
  </si>
  <si>
    <t xml:space="preserve">chr4.CM0006.91_at</t>
  </si>
  <si>
    <t xml:space="preserve">Ljwgs_047349.1</t>
  </si>
  <si>
    <t xml:space="preserve">Ljwgs_047349.1_at</t>
  </si>
  <si>
    <t xml:space="preserve">Ljwgs_042984.0.1</t>
  </si>
  <si>
    <t xml:space="preserve">Ljwgs_042984.0.1_at</t>
  </si>
  <si>
    <t xml:space="preserve">Ljwgs_079714.1</t>
  </si>
  <si>
    <t xml:space="preserve">Ljwgs_079714.1_at</t>
  </si>
  <si>
    <t xml:space="preserve">Ljwgs_017327.1</t>
  </si>
  <si>
    <t xml:space="preserve">Ljwgs_017327.1_at</t>
  </si>
  <si>
    <t xml:space="preserve">Hormones_cytokinin</t>
  </si>
  <si>
    <t xml:space="preserve">Ljwgs_015224.1.1</t>
  </si>
  <si>
    <t xml:space="preserve">Ljwgs_015224.1.1_at</t>
  </si>
  <si>
    <t xml:space="preserve">Hormones_Ethylene</t>
  </si>
  <si>
    <t xml:space="preserve">Ljwgs_123298.1</t>
  </si>
  <si>
    <t xml:space="preserve">Ljwgs_123298.1_s_at</t>
  </si>
  <si>
    <t xml:space="preserve">Hormones_Giber</t>
  </si>
  <si>
    <t xml:space="preserve">chr3.CM0226.60</t>
  </si>
  <si>
    <t xml:space="preserve">chr3.CM0226.60_at</t>
  </si>
  <si>
    <t xml:space="preserve">Ljwgs_131098.1</t>
  </si>
  <si>
    <t xml:space="preserve">Ljwgs_131098.1_s_at</t>
  </si>
  <si>
    <t xml:space="preserve">chr1.TM0507.14</t>
  </si>
  <si>
    <t xml:space="preserve">chr1.TM0507.14_at</t>
  </si>
  <si>
    <t xml:space="preserve">chr6.CM0041.55</t>
  </si>
  <si>
    <t xml:space="preserve">chr6.CM0041.55_at</t>
  </si>
  <si>
    <t xml:space="preserve">Ljwgs_001709.1</t>
  </si>
  <si>
    <t xml:space="preserve">Ljwgs_001709.1_at</t>
  </si>
  <si>
    <t xml:space="preserve">BM1625.9</t>
  </si>
  <si>
    <t xml:space="preserve">BM1625.9_at</t>
  </si>
  <si>
    <t xml:space="preserve">chr2.CM0304.49</t>
  </si>
  <si>
    <t xml:space="preserve">chr2.CM0304.49_at</t>
  </si>
  <si>
    <t xml:space="preserve">Ljwgs_008677.4</t>
  </si>
  <si>
    <t xml:space="preserve">Ljwgs_008677.4_at</t>
  </si>
  <si>
    <t xml:space="preserve">Ljwgs_037193.1</t>
  </si>
  <si>
    <t xml:space="preserve">Ljwgs_037193.1_x_at</t>
  </si>
  <si>
    <t xml:space="preserve">Ljwgs_042413.1</t>
  </si>
  <si>
    <t xml:space="preserve">Ljwgs_042413.1_at</t>
  </si>
  <si>
    <t xml:space="preserve">Ljwgs_054494.1</t>
  </si>
  <si>
    <t xml:space="preserve">Ljwgs_054494.1_at</t>
  </si>
  <si>
    <t xml:space="preserve">Ljwgs_073928.1</t>
  </si>
  <si>
    <t xml:space="preserve">Ljwgs_073928.1_at</t>
  </si>
  <si>
    <t xml:space="preserve">Ljwgs_075094.1</t>
  </si>
  <si>
    <t xml:space="preserve">Ljwgs_075094.1_at</t>
  </si>
  <si>
    <t xml:space="preserve">Ljwgs_140594.1</t>
  </si>
  <si>
    <t xml:space="preserve">Ljwgs_140594.1_at</t>
  </si>
  <si>
    <t xml:space="preserve">TM0780.11</t>
  </si>
  <si>
    <t xml:space="preserve">TM0780.11_at</t>
  </si>
  <si>
    <t xml:space="preserve">TM1614.9</t>
  </si>
  <si>
    <t xml:space="preserve">TM1614.9_at</t>
  </si>
  <si>
    <t xml:space="preserve">TM1614.9.1</t>
  </si>
  <si>
    <t xml:space="preserve">TM1614.9.1_at</t>
  </si>
  <si>
    <t xml:space="preserve">Ljwgs_048672.1</t>
  </si>
  <si>
    <t xml:space="preserve">Ljwgs_048672.1_at</t>
  </si>
  <si>
    <t xml:space="preserve">TM0374.12.1</t>
  </si>
  <si>
    <t xml:space="preserve">TM0374.12.1_at</t>
  </si>
  <si>
    <t xml:space="preserve">chr1.CM0147.91</t>
  </si>
  <si>
    <t xml:space="preserve">chr1.CM0147.91_at</t>
  </si>
  <si>
    <t xml:space="preserve">chr1.CM0442.35.2</t>
  </si>
  <si>
    <t xml:space="preserve">chr1.CM0442.35.2_at</t>
  </si>
  <si>
    <t xml:space="preserve">chr3.CM0216.48</t>
  </si>
  <si>
    <t xml:space="preserve">chr3.CM0216.48_at</t>
  </si>
  <si>
    <t xml:space="preserve">chr4.CM0617.45.3</t>
  </si>
  <si>
    <t xml:space="preserve">chr4.CM0617.45.3_at</t>
  </si>
  <si>
    <t xml:space="preserve">chr4.CM0831.6</t>
  </si>
  <si>
    <t xml:space="preserve">chr4.CM0831.6_at</t>
  </si>
  <si>
    <t xml:space="preserve">chr6.TM0169.22</t>
  </si>
  <si>
    <t xml:space="preserve">chr6.TM0169.22_at</t>
  </si>
  <si>
    <t xml:space="preserve">Ljwgs_009664.1</t>
  </si>
  <si>
    <t xml:space="preserve">Ljwgs_009664.1_at</t>
  </si>
  <si>
    <t xml:space="preserve">Ljwgs_021604.1</t>
  </si>
  <si>
    <t xml:space="preserve">Ljwgs_021604.1_at</t>
  </si>
  <si>
    <t xml:space="preserve">Ljwgs_022682.1</t>
  </si>
  <si>
    <t xml:space="preserve">Ljwgs_022682.1_at</t>
  </si>
  <si>
    <t xml:space="preserve">Ljwgs_023961.2</t>
  </si>
  <si>
    <t xml:space="preserve">Ljwgs_023961.2_at</t>
  </si>
  <si>
    <t xml:space="preserve">Ljwgs_028633.2</t>
  </si>
  <si>
    <t xml:space="preserve">Ljwgs_028633.2_s_at</t>
  </si>
  <si>
    <t xml:space="preserve">Ljwgs_035732.1</t>
  </si>
  <si>
    <t xml:space="preserve">Ljwgs_035732.1_at</t>
  </si>
  <si>
    <t xml:space="preserve">Ljwgs_069162.1</t>
  </si>
  <si>
    <t xml:space="preserve">Ljwgs_069162.1_at</t>
  </si>
  <si>
    <t xml:space="preserve">Ljwgs_087514.1</t>
  </si>
  <si>
    <t xml:space="preserve">Ljwgs_087514.1_at</t>
  </si>
  <si>
    <t xml:space="preserve">TFs</t>
  </si>
  <si>
    <t xml:space="preserve">Ljwgs_028899.1</t>
  </si>
  <si>
    <t xml:space="preserve">Ljwgs_028899.1_at</t>
  </si>
  <si>
    <t xml:space="preserve">chr2.CM0132.17</t>
  </si>
  <si>
    <t xml:space="preserve">chr2.CM0132.17_s_at</t>
  </si>
  <si>
    <t xml:space="preserve">chr3.CM0070.51</t>
  </si>
  <si>
    <t xml:space="preserve">chr3.CM0070.51_at</t>
  </si>
  <si>
    <t xml:space="preserve">chr4.CM0128.52</t>
  </si>
  <si>
    <t xml:space="preserve">chr4.CM0128.52_at</t>
  </si>
  <si>
    <t xml:space="preserve">chr4.CM0337.30</t>
  </si>
  <si>
    <t xml:space="preserve">chr4.CM0337.30_at</t>
  </si>
  <si>
    <t xml:space="preserve">chr5.CM0148.20</t>
  </si>
  <si>
    <t xml:space="preserve">chr5.CM0148.20_at</t>
  </si>
  <si>
    <t xml:space="preserve">chr6.CM0539.6</t>
  </si>
  <si>
    <t xml:space="preserve">chr6.CM0539.6_at</t>
  </si>
  <si>
    <t xml:space="preserve">Ljwgs_010689.2</t>
  </si>
  <si>
    <t xml:space="preserve">Ljwgs_010689.2_at</t>
  </si>
  <si>
    <t xml:space="preserve">Ljwgs_014882.1</t>
  </si>
  <si>
    <t xml:space="preserve">Ljwgs_014882.1_at</t>
  </si>
  <si>
    <t xml:space="preserve">Ljwgs_030699.1</t>
  </si>
  <si>
    <t xml:space="preserve">Ljwgs_030699.1_at</t>
  </si>
  <si>
    <t xml:space="preserve">Ljwgs_031971.1</t>
  </si>
  <si>
    <t xml:space="preserve">Ljwgs_031971.1_at</t>
  </si>
  <si>
    <t xml:space="preserve">Ljwgs_047466.1</t>
  </si>
  <si>
    <t xml:space="preserve">Ljwgs_047466.1_at</t>
  </si>
  <si>
    <t xml:space="preserve">Ljwgs_059487.1</t>
  </si>
  <si>
    <t xml:space="preserve">Ljwgs_059487.1_at</t>
  </si>
  <si>
    <t xml:space="preserve">Ljwgs_086301.1</t>
  </si>
  <si>
    <t xml:space="preserve">Ljwgs_086301.1_at</t>
  </si>
  <si>
    <t xml:space="preserve">Ljwgs_095844.1</t>
  </si>
  <si>
    <t xml:space="preserve">Ljwgs_095844.1_s_at</t>
  </si>
  <si>
    <t xml:space="preserve">chr1.CM0141.34</t>
  </si>
  <si>
    <t xml:space="preserve">chr1.CM0141.34_at</t>
  </si>
  <si>
    <t xml:space="preserve">chr2.CM0373.22</t>
  </si>
  <si>
    <t xml:space="preserve">chr2.CM0373.22_at</t>
  </si>
  <si>
    <t xml:space="preserve">chr3.CM0208.27</t>
  </si>
  <si>
    <t xml:space="preserve">chr3.CM0208.27_at</t>
  </si>
  <si>
    <t xml:space="preserve">chr4.CM0073.74</t>
  </si>
  <si>
    <t xml:space="preserve">chr4.CM0073.74_at</t>
  </si>
  <si>
    <t xml:space="preserve">chr5.CM0040.40.1</t>
  </si>
  <si>
    <t xml:space="preserve">chr5.CM0040.40.1_at</t>
  </si>
  <si>
    <t xml:space="preserve">Ljwgs_071388.1</t>
  </si>
  <si>
    <t xml:space="preserve">Ljwgs_071388.1_at</t>
  </si>
  <si>
    <t xml:space="preserve">Ljwgs_140411.1</t>
  </si>
  <si>
    <t xml:space="preserve">Ljwgs_140411.1_at</t>
  </si>
  <si>
    <t xml:space="preserve">chr4.BM1698.15</t>
  </si>
  <si>
    <t xml:space="preserve">chr4.BM1698.15_at</t>
  </si>
  <si>
    <t xml:space="preserve">chr4.CM0288.26</t>
  </si>
  <si>
    <t xml:space="preserve">chr4.CM0288.26_at</t>
  </si>
  <si>
    <t xml:space="preserve">chr5.CM0048.24</t>
  </si>
  <si>
    <t xml:space="preserve">chr5.CM0048.24_at</t>
  </si>
  <si>
    <t xml:space="preserve">Ljwgs_017045.1</t>
  </si>
  <si>
    <t xml:space="preserve">Ljwgs_017045.1_at</t>
  </si>
  <si>
    <t xml:space="preserve">Ljwgs_021146.2</t>
  </si>
  <si>
    <t xml:space="preserve">Ljwgs_021146.2_at</t>
  </si>
  <si>
    <t xml:space="preserve">Ljwgs_022047.1</t>
  </si>
  <si>
    <t xml:space="preserve">Ljwgs_022047.1_at</t>
  </si>
  <si>
    <t xml:space="preserve">Ljwgs_134387.1</t>
  </si>
  <si>
    <t xml:space="preserve">Ljwgs_134387.1_at</t>
  </si>
  <si>
    <t xml:space="preserve">chr1.CM0122.3</t>
  </si>
  <si>
    <t xml:space="preserve">chr1.CM0122.3_at</t>
  </si>
  <si>
    <t xml:space="preserve">chr2.CM0099.16</t>
  </si>
  <si>
    <t xml:space="preserve">chr2.CM0099.16_at</t>
  </si>
  <si>
    <t xml:space="preserve">chr2.CM0249.24</t>
  </si>
  <si>
    <t xml:space="preserve">chr2.CM0249.24_s_at</t>
  </si>
  <si>
    <t xml:space="preserve">chr2.CM0338.16</t>
  </si>
  <si>
    <t xml:space="preserve">chr2.CM0338.16_at</t>
  </si>
  <si>
    <t xml:space="preserve">chr3.CM0129.7.1</t>
  </si>
  <si>
    <t xml:space="preserve">chr3.CM0129.7.1_at</t>
  </si>
  <si>
    <t xml:space="preserve">chr3.CM0152.33.1</t>
  </si>
  <si>
    <t xml:space="preserve">chr3.CM0152.33.1_at</t>
  </si>
  <si>
    <t xml:space="preserve">chr4.CM0044.2</t>
  </si>
  <si>
    <t xml:space="preserve">chr4.CM0044.2_s_at</t>
  </si>
  <si>
    <t xml:space="preserve">chr4.CM0046.65</t>
  </si>
  <si>
    <t xml:space="preserve">chr4.CM0046.65_s_at</t>
  </si>
  <si>
    <t xml:space="preserve">chr4.CM0087.98</t>
  </si>
  <si>
    <t xml:space="preserve">chr4.CM0087.98_at</t>
  </si>
  <si>
    <t xml:space="preserve">chr5.CM0040.6</t>
  </si>
  <si>
    <t xml:space="preserve">chr5.CM0040.6_at</t>
  </si>
  <si>
    <t xml:space="preserve">chr6.CM0118.34</t>
  </si>
  <si>
    <t xml:space="preserve">chr6.CM0118.34_s_at</t>
  </si>
  <si>
    <t xml:space="preserve">chr6.CM0836.31</t>
  </si>
  <si>
    <t xml:space="preserve">chr6.CM0836.31_s_at</t>
  </si>
  <si>
    <t xml:space="preserve">gi60100337</t>
  </si>
  <si>
    <t xml:space="preserve">gi60100337_at</t>
  </si>
  <si>
    <t xml:space="preserve">gi60100339</t>
  </si>
  <si>
    <t xml:space="preserve">gi60100339_at</t>
  </si>
  <si>
    <t xml:space="preserve">gi60100343</t>
  </si>
  <si>
    <t xml:space="preserve">gi60100343_at</t>
  </si>
  <si>
    <t xml:space="preserve">gi60100345</t>
  </si>
  <si>
    <t xml:space="preserve">gi60100345_at</t>
  </si>
  <si>
    <t xml:space="preserve">gi60100347</t>
  </si>
  <si>
    <t xml:space="preserve">gi60100347_at</t>
  </si>
  <si>
    <t xml:space="preserve">gi60100347_s_at</t>
  </si>
  <si>
    <t xml:space="preserve">Ljwgs_031058.2</t>
  </si>
  <si>
    <t xml:space="preserve">Ljwgs_031058.2_at</t>
  </si>
  <si>
    <t xml:space="preserve">Ljwgs_037159.1</t>
  </si>
  <si>
    <t xml:space="preserve">Ljwgs_037159.1_s_at</t>
  </si>
  <si>
    <t xml:space="preserve">Ljwgs_039047.1</t>
  </si>
  <si>
    <t xml:space="preserve">Ljwgs_039047.1_s_at</t>
  </si>
  <si>
    <t xml:space="preserve">Ljwgs_041733.1</t>
  </si>
  <si>
    <t xml:space="preserve">Ljwgs_041733.1_at</t>
  </si>
  <si>
    <t xml:space="preserve">Ljwgs_047687.2</t>
  </si>
  <si>
    <t xml:space="preserve">Ljwgs_047687.2_s_at</t>
  </si>
  <si>
    <t xml:space="preserve">Ljwgs_054479.1</t>
  </si>
  <si>
    <t xml:space="preserve">Ljwgs_054479.1_s_at</t>
  </si>
  <si>
    <t xml:space="preserve">Ljwgs_058609.1</t>
  </si>
  <si>
    <t xml:space="preserve">Ljwgs_058609.1_s_at</t>
  </si>
  <si>
    <t xml:space="preserve">Ljwgs_059324.1</t>
  </si>
  <si>
    <t xml:space="preserve">Ljwgs_059324.1_at</t>
  </si>
  <si>
    <t xml:space="preserve">Ljwgs_073603.1</t>
  </si>
  <si>
    <t xml:space="preserve">Ljwgs_073603.1_at</t>
  </si>
  <si>
    <t xml:space="preserve">Ljwgs_107301.1</t>
  </si>
  <si>
    <t xml:space="preserve">Ljwgs_107301.1_x_at</t>
  </si>
  <si>
    <t xml:space="preserve">Ljwgs_107301.1_at</t>
  </si>
  <si>
    <t xml:space="preserve">Ljwgs_126766.1</t>
  </si>
  <si>
    <t xml:space="preserve">Ljwgs_126766.1_at</t>
  </si>
  <si>
    <t xml:space="preserve">Ljwgs_127889.1</t>
  </si>
  <si>
    <t xml:space="preserve">Ljwgs_127889.1_a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General"/>
    <numFmt numFmtId="167" formatCode="0.00%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CCFF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11.0546875" defaultRowHeight="13" zeroHeight="false" outlineLevelRow="0" outlineLevelCol="0"/>
  <cols>
    <col collapsed="false" customWidth="true" hidden="false" outlineLevel="0" max="10" min="10" style="0" width="2.28"/>
    <col collapsed="false" customWidth="true" hidden="false" outlineLevel="0" max="11" min="11" style="1" width="16.99"/>
    <col collapsed="false" customWidth="true" hidden="false" outlineLevel="0" max="12" min="12" style="0" width="28.99"/>
    <col collapsed="false" customWidth="true" hidden="false" outlineLevel="0" max="13" min="13" style="2" width="7.99"/>
    <col collapsed="false" customWidth="true" hidden="false" outlineLevel="0" max="14" min="14" style="2" width="22.7"/>
    <col collapsed="false" customWidth="true" hidden="false" outlineLevel="0" max="15" min="15" style="2" width="20.85"/>
  </cols>
  <sheetData>
    <row r="1" customFormat="false" ht="28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K1" s="3" t="s">
        <v>1</v>
      </c>
      <c r="L1" s="3"/>
      <c r="M1" s="3"/>
      <c r="N1" s="3"/>
      <c r="O1" s="3"/>
      <c r="P1" s="3"/>
    </row>
    <row r="2" customFormat="false" ht="13" hidden="false" customHeight="false" outlineLevel="0" collapsed="false">
      <c r="A2" s="4"/>
      <c r="B2" s="4"/>
      <c r="C2" s="4"/>
      <c r="D2" s="5" t="s">
        <v>2</v>
      </c>
      <c r="E2" s="5"/>
      <c r="F2" s="5"/>
      <c r="G2" s="5"/>
      <c r="H2" s="5"/>
      <c r="I2" s="4"/>
    </row>
    <row r="3" customFormat="false" ht="16" hidden="false" customHeight="false" outlineLevel="0" collapsed="false">
      <c r="A3" s="6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4"/>
      <c r="K3" s="7" t="s">
        <v>11</v>
      </c>
      <c r="L3" s="4" t="s">
        <v>12</v>
      </c>
      <c r="M3" s="8"/>
      <c r="N3" s="8" t="s">
        <v>13</v>
      </c>
      <c r="O3" s="8" t="s">
        <v>14</v>
      </c>
      <c r="P3" s="4"/>
    </row>
    <row r="4" customFormat="false" ht="13" hidden="false" customHeight="false" outlineLevel="0" collapsed="false">
      <c r="A4" s="4" t="s">
        <v>15</v>
      </c>
      <c r="B4" s="0" t="s">
        <v>16</v>
      </c>
      <c r="C4" s="0" t="s">
        <v>17</v>
      </c>
      <c r="D4" s="0" t="n">
        <v>7.557070443</v>
      </c>
      <c r="E4" s="0" t="n">
        <v>2.619027918</v>
      </c>
      <c r="F4" s="0" t="n">
        <v>2.578883213</v>
      </c>
      <c r="G4" s="0" t="n">
        <v>2.581838975</v>
      </c>
      <c r="H4" s="0" t="n">
        <v>3.673621993</v>
      </c>
      <c r="I4" s="4"/>
      <c r="K4" s="9" t="n">
        <v>1</v>
      </c>
      <c r="L4" s="0" t="s">
        <v>18</v>
      </c>
      <c r="M4" s="10" t="n">
        <v>6</v>
      </c>
      <c r="N4" s="11" t="n">
        <f aca="false">M4/M$12</f>
        <v>0.461538461538462</v>
      </c>
      <c r="O4" s="11" t="n">
        <f aca="false">M4/M$11</f>
        <v>0.333333333333333</v>
      </c>
      <c r="P4" s="4"/>
    </row>
    <row r="5" customFormat="false" ht="13" hidden="false" customHeight="false" outlineLevel="0" collapsed="false">
      <c r="A5" s="4" t="s">
        <v>15</v>
      </c>
      <c r="B5" s="0" t="s">
        <v>19</v>
      </c>
      <c r="C5" s="0" t="s">
        <v>20</v>
      </c>
      <c r="D5" s="0" t="n">
        <v>6.601521255</v>
      </c>
      <c r="E5" s="0" t="n">
        <v>2.52125946</v>
      </c>
      <c r="F5" s="0" t="n">
        <v>2.558405333</v>
      </c>
      <c r="G5" s="0" t="n">
        <v>2.503666116</v>
      </c>
      <c r="H5" s="0" t="n">
        <v>3.825719305</v>
      </c>
      <c r="I5" s="4"/>
      <c r="K5" s="9" t="n">
        <v>2</v>
      </c>
      <c r="L5" s="0" t="s">
        <v>21</v>
      </c>
      <c r="M5" s="10" t="n">
        <v>5</v>
      </c>
      <c r="N5" s="11" t="n">
        <f aca="false">M5/M$12</f>
        <v>0.384615384615385</v>
      </c>
      <c r="O5" s="11" t="n">
        <f aca="false">M5/M$11</f>
        <v>0.277777777777778</v>
      </c>
      <c r="P5" s="4"/>
    </row>
    <row r="6" customFormat="false" ht="13" hidden="false" customHeight="false" outlineLevel="0" collapsed="false">
      <c r="A6" s="4" t="s">
        <v>15</v>
      </c>
      <c r="B6" s="0" t="s">
        <v>22</v>
      </c>
      <c r="C6" s="0" t="s">
        <v>23</v>
      </c>
      <c r="D6" s="0" t="n">
        <v>3.966632295</v>
      </c>
      <c r="E6" s="0" t="n">
        <v>9.080835806</v>
      </c>
      <c r="F6" s="0" t="n">
        <v>2.788749393</v>
      </c>
      <c r="G6" s="0" t="n">
        <v>3.041941951</v>
      </c>
      <c r="H6" s="0" t="n">
        <v>3.076300801</v>
      </c>
      <c r="I6" s="4"/>
      <c r="K6" s="9" t="n">
        <v>3</v>
      </c>
      <c r="L6" s="0" t="s">
        <v>24</v>
      </c>
      <c r="M6" s="10" t="n">
        <v>4</v>
      </c>
      <c r="N6" s="11" t="n">
        <f aca="false">M6/M$12</f>
        <v>0.307692307692308</v>
      </c>
      <c r="O6" s="11" t="n">
        <f aca="false">M6/M$11</f>
        <v>0.222222222222222</v>
      </c>
      <c r="P6" s="4"/>
    </row>
    <row r="7" customFormat="false" ht="13" hidden="false" customHeight="false" outlineLevel="0" collapsed="false">
      <c r="A7" s="4" t="s">
        <v>15</v>
      </c>
      <c r="B7" s="0" t="s">
        <v>25</v>
      </c>
      <c r="C7" s="0" t="s">
        <v>26</v>
      </c>
      <c r="D7" s="0" t="n">
        <v>2.684757081</v>
      </c>
      <c r="E7" s="0" t="n">
        <v>9.509556167</v>
      </c>
      <c r="F7" s="0" t="n">
        <v>3.395084748</v>
      </c>
      <c r="G7" s="0" t="n">
        <v>2.891227361</v>
      </c>
      <c r="H7" s="0" t="n">
        <v>3.067531193</v>
      </c>
      <c r="I7" s="4"/>
      <c r="K7" s="9" t="n">
        <v>4</v>
      </c>
      <c r="L7" s="0" t="s">
        <v>27</v>
      </c>
      <c r="M7" s="10" t="n">
        <v>3</v>
      </c>
      <c r="N7" s="11" t="n">
        <f aca="false">M7/M$12</f>
        <v>0.230769230769231</v>
      </c>
      <c r="O7" s="11" t="n">
        <f aca="false">M7/M$11</f>
        <v>0.166666666666667</v>
      </c>
      <c r="P7" s="4"/>
    </row>
    <row r="8" customFormat="false" ht="13" hidden="false" customHeight="false" outlineLevel="0" collapsed="false">
      <c r="A8" s="4" t="s">
        <v>15</v>
      </c>
      <c r="B8" s="0" t="s">
        <v>28</v>
      </c>
      <c r="C8" s="0" t="s">
        <v>29</v>
      </c>
      <c r="D8" s="0" t="n">
        <v>3.564616926</v>
      </c>
      <c r="E8" s="0" t="n">
        <v>8.069741142</v>
      </c>
      <c r="F8" s="0" t="n">
        <v>3.607053154</v>
      </c>
      <c r="G8" s="0" t="n">
        <v>3.505846426</v>
      </c>
      <c r="H8" s="0" t="n">
        <v>3.66455399</v>
      </c>
      <c r="I8" s="4"/>
      <c r="K8" s="9" t="n">
        <v>99.1</v>
      </c>
      <c r="L8" s="0" t="s">
        <v>30</v>
      </c>
      <c r="M8" s="10" t="n">
        <v>11</v>
      </c>
      <c r="N8" s="8"/>
      <c r="O8" s="8"/>
      <c r="P8" s="4"/>
    </row>
    <row r="9" customFormat="false" ht="13" hidden="false" customHeight="false" outlineLevel="0" collapsed="false">
      <c r="A9" s="4" t="s">
        <v>15</v>
      </c>
      <c r="B9" s="0" t="s">
        <v>31</v>
      </c>
      <c r="C9" s="0" t="s">
        <v>32</v>
      </c>
      <c r="D9" s="0" t="n">
        <v>2.689187668</v>
      </c>
      <c r="E9" s="0" t="n">
        <v>9.233105929</v>
      </c>
      <c r="F9" s="0" t="n">
        <v>2.468560718</v>
      </c>
      <c r="G9" s="0" t="n">
        <v>2.086961876</v>
      </c>
      <c r="H9" s="0" t="n">
        <v>3.484585003</v>
      </c>
      <c r="I9" s="4"/>
      <c r="K9" s="9" t="n">
        <v>99.2</v>
      </c>
      <c r="L9" s="0" t="s">
        <v>33</v>
      </c>
      <c r="M9" s="10" t="n">
        <v>13</v>
      </c>
      <c r="N9" s="8"/>
      <c r="O9" s="8"/>
      <c r="P9" s="4"/>
    </row>
    <row r="10" customFormat="false" ht="13" hidden="false" customHeight="false" outlineLevel="0" collapsed="false">
      <c r="A10" s="4" t="s">
        <v>15</v>
      </c>
      <c r="B10" s="0" t="s">
        <v>34</v>
      </c>
      <c r="C10" s="0" t="s">
        <v>35</v>
      </c>
      <c r="D10" s="0" t="n">
        <v>3.22771612</v>
      </c>
      <c r="E10" s="0" t="n">
        <v>8.654524856</v>
      </c>
      <c r="F10" s="0" t="n">
        <v>3.76606698</v>
      </c>
      <c r="G10" s="0" t="n">
        <v>3.753564474</v>
      </c>
      <c r="H10" s="0" t="n">
        <v>3.385123439</v>
      </c>
      <c r="I10" s="4"/>
      <c r="K10" s="9"/>
      <c r="L10" s="4"/>
      <c r="M10" s="8"/>
      <c r="N10" s="12" t="n">
        <f aca="false">SUM(N4:N7)</f>
        <v>1.38461538461538</v>
      </c>
      <c r="O10" s="12" t="n">
        <f aca="false">SUM(O4:O7)</f>
        <v>1</v>
      </c>
      <c r="P10" s="4"/>
    </row>
    <row r="11" customFormat="false" ht="13" hidden="false" customHeight="false" outlineLevel="0" collapsed="false">
      <c r="A11" s="4" t="s">
        <v>15</v>
      </c>
      <c r="B11" s="0" t="s">
        <v>36</v>
      </c>
      <c r="C11" s="0" t="s">
        <v>37</v>
      </c>
      <c r="D11" s="0" t="n">
        <v>3.031984248</v>
      </c>
      <c r="E11" s="0" t="n">
        <v>6.643991439</v>
      </c>
      <c r="F11" s="0" t="n">
        <v>3.930309847</v>
      </c>
      <c r="G11" s="0" t="n">
        <v>3.498985658</v>
      </c>
      <c r="H11" s="0" t="n">
        <v>2.747521604</v>
      </c>
      <c r="I11" s="4"/>
      <c r="K11" s="9" t="s">
        <v>38</v>
      </c>
      <c r="L11" s="0" t="s">
        <v>39</v>
      </c>
      <c r="M11" s="10" t="n">
        <f aca="false">SUM(M4:M7)</f>
        <v>18</v>
      </c>
      <c r="N11" s="8"/>
      <c r="O11" s="8"/>
      <c r="P11" s="4"/>
    </row>
    <row r="12" customFormat="false" ht="13" hidden="false" customHeight="false" outlineLevel="0" collapsed="false">
      <c r="A12" s="4" t="s">
        <v>15</v>
      </c>
      <c r="B12" s="0" t="s">
        <v>40</v>
      </c>
      <c r="C12" s="0" t="s">
        <v>41</v>
      </c>
      <c r="D12" s="0" t="n">
        <v>3.934492641</v>
      </c>
      <c r="E12" s="0" t="n">
        <v>6.63931499</v>
      </c>
      <c r="F12" s="0" t="n">
        <v>2.655626545</v>
      </c>
      <c r="G12" s="0" t="n">
        <v>2.714608465</v>
      </c>
      <c r="H12" s="0" t="n">
        <v>2.643535197</v>
      </c>
      <c r="I12" s="4"/>
      <c r="K12" s="9" t="s">
        <v>42</v>
      </c>
      <c r="L12" s="0" t="s">
        <v>43</v>
      </c>
      <c r="M12" s="10" t="n">
        <v>13</v>
      </c>
      <c r="N12" s="8"/>
      <c r="O12" s="8"/>
      <c r="P12" s="4"/>
    </row>
    <row r="13" customFormat="false" ht="13" hidden="false" customHeight="false" outlineLevel="0" collapsed="false">
      <c r="A13" s="4" t="s">
        <v>15</v>
      </c>
      <c r="B13" s="0" t="s">
        <v>44</v>
      </c>
      <c r="C13" s="0" t="s">
        <v>45</v>
      </c>
      <c r="D13" s="0" t="n">
        <v>3.173671074</v>
      </c>
      <c r="E13" s="0" t="n">
        <v>3.285190439</v>
      </c>
      <c r="F13" s="0" t="n">
        <v>6.7950367</v>
      </c>
      <c r="G13" s="0" t="n">
        <v>3.768092019</v>
      </c>
      <c r="H13" s="0" t="n">
        <v>3.171939871</v>
      </c>
      <c r="I13" s="4"/>
      <c r="K13" s="9"/>
      <c r="L13" s="0" t="s">
        <v>46</v>
      </c>
      <c r="M13" s="10" t="n">
        <v>24</v>
      </c>
      <c r="N13" s="8"/>
      <c r="O13" s="8"/>
      <c r="P13" s="4"/>
    </row>
    <row r="14" customFormat="false" ht="13" hidden="false" customHeight="false" outlineLevel="0" collapsed="false">
      <c r="A14" s="4" t="s">
        <v>15</v>
      </c>
      <c r="B14" s="0" t="s">
        <v>47</v>
      </c>
      <c r="C14" s="0" t="s">
        <v>48</v>
      </c>
      <c r="D14" s="0" t="n">
        <v>2.131859534</v>
      </c>
      <c r="E14" s="0" t="n">
        <v>2.134468441</v>
      </c>
      <c r="F14" s="0" t="n">
        <v>6.180084603</v>
      </c>
      <c r="G14" s="0" t="n">
        <v>2.133776076</v>
      </c>
      <c r="H14" s="0" t="n">
        <v>3.314373082</v>
      </c>
      <c r="I14" s="4"/>
      <c r="K14" s="9"/>
      <c r="L14" s="0" t="s">
        <v>49</v>
      </c>
      <c r="M14" s="10" t="n">
        <v>13</v>
      </c>
      <c r="N14" s="8"/>
      <c r="O14" s="8"/>
      <c r="P14" s="4"/>
    </row>
    <row r="15" customFormat="false" ht="14" hidden="false" customHeight="false" outlineLevel="0" collapsed="false">
      <c r="A15" s="4" t="s">
        <v>15</v>
      </c>
      <c r="B15" s="0" t="s">
        <v>50</v>
      </c>
      <c r="C15" s="0" t="s">
        <v>51</v>
      </c>
      <c r="D15" s="0" t="n">
        <v>1.930373829</v>
      </c>
      <c r="E15" s="0" t="n">
        <v>1.937918389</v>
      </c>
      <c r="F15" s="0" t="n">
        <v>3.872415001</v>
      </c>
      <c r="G15" s="0" t="n">
        <v>6.558532614</v>
      </c>
      <c r="H15" s="0" t="n">
        <v>2.093514332</v>
      </c>
      <c r="I15" s="4"/>
      <c r="K15" s="9"/>
      <c r="L15" s="4" t="s">
        <v>52</v>
      </c>
      <c r="M15" s="13" t="n">
        <f aca="false">SUM(M13:M14)</f>
        <v>37</v>
      </c>
      <c r="N15" s="8"/>
      <c r="O15" s="8"/>
      <c r="P15" s="4"/>
    </row>
    <row r="16" customFormat="false" ht="14" hidden="false" customHeight="false" outlineLevel="0" collapsed="false">
      <c r="A16" s="4" t="s">
        <v>15</v>
      </c>
      <c r="B16" s="0" t="s">
        <v>53</v>
      </c>
      <c r="C16" s="0" t="s">
        <v>54</v>
      </c>
      <c r="D16" s="0" t="n">
        <v>2.244641952</v>
      </c>
      <c r="E16" s="0" t="n">
        <v>2.277547521</v>
      </c>
      <c r="F16" s="0" t="n">
        <v>2.265667012</v>
      </c>
      <c r="G16" s="0" t="n">
        <v>2.404295321</v>
      </c>
      <c r="H16" s="0" t="n">
        <v>7.645857555</v>
      </c>
      <c r="I16" s="4"/>
      <c r="K16" s="9"/>
      <c r="L16" s="4"/>
      <c r="M16" s="8"/>
      <c r="N16" s="8"/>
      <c r="O16" s="8"/>
      <c r="P16" s="4"/>
    </row>
    <row r="17" customFormat="false" ht="13" hidden="false" customHeight="false" outlineLevel="0" collapsed="false">
      <c r="A17" s="4" t="s">
        <v>15</v>
      </c>
      <c r="B17" s="0" t="s">
        <v>55</v>
      </c>
      <c r="C17" s="0" t="s">
        <v>56</v>
      </c>
      <c r="D17" s="0" t="n">
        <v>1.978346063</v>
      </c>
      <c r="E17" s="0" t="n">
        <v>2.004754906</v>
      </c>
      <c r="F17" s="0" t="n">
        <v>1.990595202</v>
      </c>
      <c r="G17" s="0" t="n">
        <v>1.987070072</v>
      </c>
      <c r="H17" s="0" t="n">
        <v>6.901867133</v>
      </c>
      <c r="I17" s="4"/>
      <c r="K17" s="9"/>
      <c r="L17" s="14" t="s">
        <v>57</v>
      </c>
      <c r="M17" s="2" t="s">
        <v>58</v>
      </c>
      <c r="N17" s="8"/>
      <c r="O17" s="2" t="s">
        <v>59</v>
      </c>
      <c r="P17" s="8"/>
    </row>
    <row r="18" customFormat="false" ht="13" hidden="false" customHeight="false" outlineLevel="0" collapsed="false">
      <c r="A18" s="4" t="s">
        <v>15</v>
      </c>
      <c r="B18" s="0" t="s">
        <v>60</v>
      </c>
      <c r="C18" s="0" t="s">
        <v>61</v>
      </c>
      <c r="D18" s="0" t="n">
        <v>2.330882816</v>
      </c>
      <c r="E18" s="0" t="n">
        <v>2.368392694</v>
      </c>
      <c r="F18" s="0" t="n">
        <v>2.337618315</v>
      </c>
      <c r="G18" s="0" t="n">
        <v>2.441179809</v>
      </c>
      <c r="H18" s="0" t="n">
        <v>8.272623498</v>
      </c>
      <c r="I18" s="4"/>
      <c r="K18" s="9"/>
      <c r="L18" s="0" t="s">
        <v>62</v>
      </c>
      <c r="M18" s="10" t="n">
        <v>1</v>
      </c>
      <c r="N18" s="15"/>
      <c r="O18" s="16" t="n">
        <f aca="false">M18/M$13</f>
        <v>0.0416666666666667</v>
      </c>
      <c r="P18" s="8"/>
    </row>
    <row r="19" customFormat="false" ht="13" hidden="false" customHeight="false" outlineLevel="0" collapsed="false">
      <c r="A19" s="4" t="s">
        <v>15</v>
      </c>
      <c r="B19" s="0" t="s">
        <v>63</v>
      </c>
      <c r="C19" s="0" t="s">
        <v>64</v>
      </c>
      <c r="D19" s="0" t="n">
        <v>2.241391511</v>
      </c>
      <c r="E19" s="0" t="n">
        <v>2.272284731</v>
      </c>
      <c r="F19" s="0" t="n">
        <v>2.25994678</v>
      </c>
      <c r="G19" s="0" t="n">
        <v>2.260061309</v>
      </c>
      <c r="H19" s="0" t="n">
        <v>7.768859545</v>
      </c>
      <c r="I19" s="4"/>
      <c r="K19" s="9"/>
      <c r="L19" s="0" t="s">
        <v>65</v>
      </c>
      <c r="M19" s="10" t="n">
        <v>1</v>
      </c>
      <c r="N19" s="15"/>
      <c r="O19" s="16" t="n">
        <f aca="false">M19/M$13</f>
        <v>0.0416666666666667</v>
      </c>
      <c r="P19" s="8"/>
    </row>
    <row r="20" customFormat="false" ht="13" hidden="false" customHeight="false" outlineLevel="0" collapsed="false">
      <c r="A20" s="4" t="s">
        <v>15</v>
      </c>
      <c r="B20" s="0" t="s">
        <v>66</v>
      </c>
      <c r="C20" s="0" t="s">
        <v>67</v>
      </c>
      <c r="D20" s="0" t="n">
        <v>2.469970208</v>
      </c>
      <c r="E20" s="0" t="n">
        <v>2.614076284</v>
      </c>
      <c r="F20" s="0" t="n">
        <v>2.885802925</v>
      </c>
      <c r="G20" s="0" t="n">
        <v>2.484937919</v>
      </c>
      <c r="H20" s="0" t="n">
        <v>8.330439981</v>
      </c>
      <c r="I20" s="4"/>
      <c r="K20" s="9"/>
      <c r="L20" s="0" t="s">
        <v>15</v>
      </c>
      <c r="M20" s="10" t="n">
        <v>2</v>
      </c>
      <c r="N20" s="15"/>
      <c r="O20" s="16" t="n">
        <f aca="false">M20/M$13</f>
        <v>0.0833333333333333</v>
      </c>
      <c r="P20" s="8"/>
    </row>
    <row r="21" customFormat="false" ht="13" hidden="false" customHeight="false" outlineLevel="0" collapsed="false">
      <c r="A21" s="4" t="s">
        <v>15</v>
      </c>
      <c r="B21" s="0" t="s">
        <v>68</v>
      </c>
      <c r="C21" s="0" t="s">
        <v>69</v>
      </c>
      <c r="D21" s="0" t="n">
        <v>2.052144185</v>
      </c>
      <c r="E21" s="0" t="n">
        <v>2.071021639</v>
      </c>
      <c r="F21" s="0" t="n">
        <v>2.055239775</v>
      </c>
      <c r="G21" s="0" t="n">
        <v>2.051155546</v>
      </c>
      <c r="H21" s="0" t="n">
        <v>7.642958664</v>
      </c>
      <c r="I21" s="4"/>
      <c r="K21" s="9"/>
      <c r="L21" s="0" t="s">
        <v>70</v>
      </c>
      <c r="M21" s="10" t="n">
        <v>1</v>
      </c>
      <c r="N21" s="15"/>
      <c r="O21" s="16" t="n">
        <f aca="false">M21/M$13</f>
        <v>0.0416666666666667</v>
      </c>
      <c r="P21" s="8"/>
    </row>
    <row r="22" customFormat="false" ht="13" hidden="false" customHeight="false" outlineLevel="0" collapsed="false">
      <c r="A22" s="4" t="s">
        <v>15</v>
      </c>
      <c r="B22" s="0" t="s">
        <v>71</v>
      </c>
      <c r="C22" s="0" t="s">
        <v>72</v>
      </c>
      <c r="D22" s="0" t="n">
        <v>2.419792685</v>
      </c>
      <c r="E22" s="0" t="n">
        <v>2.452167861</v>
      </c>
      <c r="F22" s="0" t="n">
        <v>2.468065393</v>
      </c>
      <c r="G22" s="0" t="n">
        <v>2.912312666</v>
      </c>
      <c r="H22" s="0" t="n">
        <v>8.212927288</v>
      </c>
      <c r="I22" s="4"/>
      <c r="K22" s="9"/>
      <c r="L22" s="0" t="s">
        <v>73</v>
      </c>
      <c r="M22" s="10" t="n">
        <v>0</v>
      </c>
      <c r="N22" s="15"/>
      <c r="O22" s="16" t="n">
        <f aca="false">M22/M$13</f>
        <v>0</v>
      </c>
      <c r="P22" s="8"/>
    </row>
    <row r="23" customFormat="false" ht="13" hidden="false" customHeight="false" outlineLevel="0" collapsed="false">
      <c r="A23" s="4" t="s">
        <v>15</v>
      </c>
      <c r="B23" s="0" t="s">
        <v>74</v>
      </c>
      <c r="C23" s="0" t="s">
        <v>75</v>
      </c>
      <c r="D23" s="0" t="n">
        <v>2.579249387</v>
      </c>
      <c r="E23" s="0" t="n">
        <v>2.59264213</v>
      </c>
      <c r="F23" s="0" t="n">
        <v>2.579230271</v>
      </c>
      <c r="G23" s="0" t="n">
        <v>2.551583899</v>
      </c>
      <c r="H23" s="0" t="n">
        <v>7.868064534</v>
      </c>
      <c r="I23" s="4"/>
      <c r="K23" s="9"/>
      <c r="L23" s="0" t="s">
        <v>76</v>
      </c>
      <c r="M23" s="10" t="n">
        <v>0</v>
      </c>
      <c r="N23" s="15"/>
      <c r="O23" s="16" t="n">
        <f aca="false">M23/M$13</f>
        <v>0</v>
      </c>
      <c r="P23" s="8"/>
    </row>
    <row r="24" customFormat="false" ht="13" hidden="false" customHeight="false" outlineLevel="0" collapsed="false">
      <c r="A24" s="4" t="s">
        <v>15</v>
      </c>
      <c r="B24" s="0" t="s">
        <v>77</v>
      </c>
      <c r="C24" s="0" t="s">
        <v>78</v>
      </c>
      <c r="D24" s="0" t="n">
        <v>2.370060574</v>
      </c>
      <c r="E24" s="0" t="n">
        <v>2.401840147</v>
      </c>
      <c r="F24" s="0" t="n">
        <v>2.930850449</v>
      </c>
      <c r="G24" s="0" t="n">
        <v>2.382206005</v>
      </c>
      <c r="H24" s="0" t="n">
        <v>6.646019635</v>
      </c>
      <c r="I24" s="4"/>
      <c r="K24" s="9"/>
      <c r="L24" s="0" t="s">
        <v>79</v>
      </c>
      <c r="M24" s="10" t="n">
        <v>0</v>
      </c>
      <c r="N24" s="15"/>
      <c r="O24" s="16" t="n">
        <f aca="false">M24/M$13</f>
        <v>0</v>
      </c>
      <c r="P24" s="8"/>
    </row>
    <row r="25" customFormat="false" ht="13" hidden="false" customHeight="false" outlineLevel="0" collapsed="false">
      <c r="A25" s="4" t="s">
        <v>15</v>
      </c>
      <c r="B25" s="0" t="s">
        <v>80</v>
      </c>
      <c r="C25" s="0" t="s">
        <v>81</v>
      </c>
      <c r="D25" s="0" t="n">
        <v>2.467222663</v>
      </c>
      <c r="E25" s="0" t="n">
        <v>2.498938358</v>
      </c>
      <c r="F25" s="0" t="n">
        <v>3.21957622</v>
      </c>
      <c r="G25" s="0" t="n">
        <v>2.478034702</v>
      </c>
      <c r="H25" s="0" t="n">
        <v>6.687415876</v>
      </c>
      <c r="I25" s="4"/>
      <c r="K25" s="9"/>
      <c r="L25" s="0" t="s">
        <v>82</v>
      </c>
      <c r="M25" s="10" t="n">
        <v>0</v>
      </c>
      <c r="N25" s="15"/>
      <c r="O25" s="16" t="n">
        <f aca="false">M25/M$13</f>
        <v>0</v>
      </c>
      <c r="P25" s="8"/>
    </row>
    <row r="26" customFormat="false" ht="13" hidden="false" customHeight="false" outlineLevel="0" collapsed="false">
      <c r="A26" s="4" t="s">
        <v>15</v>
      </c>
      <c r="B26" s="0" t="s">
        <v>83</v>
      </c>
      <c r="C26" s="0" t="s">
        <v>84</v>
      </c>
      <c r="D26" s="0" t="n">
        <v>2.09191292</v>
      </c>
      <c r="E26" s="0" t="n">
        <v>2.224596997</v>
      </c>
      <c r="F26" s="0" t="n">
        <v>2.104828769</v>
      </c>
      <c r="G26" s="0" t="n">
        <v>2.317326785</v>
      </c>
      <c r="H26" s="0" t="n">
        <v>9.404680751</v>
      </c>
      <c r="I26" s="4"/>
      <c r="K26" s="9"/>
      <c r="L26" s="0" t="s">
        <v>85</v>
      </c>
      <c r="M26" s="10" t="n">
        <v>0</v>
      </c>
      <c r="N26" s="15"/>
      <c r="O26" s="16" t="n">
        <f aca="false">M26/M$13</f>
        <v>0</v>
      </c>
      <c r="P26" s="8"/>
    </row>
    <row r="27" customFormat="false" ht="13" hidden="false" customHeight="false" outlineLevel="0" collapsed="false">
      <c r="A27" s="4" t="s">
        <v>15</v>
      </c>
      <c r="B27" s="0" t="s">
        <v>86</v>
      </c>
      <c r="C27" s="0" t="s">
        <v>87</v>
      </c>
      <c r="D27" s="0" t="n">
        <v>2.05211325</v>
      </c>
      <c r="E27" s="0" t="n">
        <v>2.082415354</v>
      </c>
      <c r="F27" s="0" t="n">
        <v>2.083275471</v>
      </c>
      <c r="G27" s="0" t="n">
        <v>2.241103443</v>
      </c>
      <c r="H27" s="0" t="n">
        <v>6.261256674</v>
      </c>
      <c r="I27" s="4"/>
      <c r="K27" s="9"/>
      <c r="L27" s="0" t="s">
        <v>88</v>
      </c>
      <c r="M27" s="10" t="n">
        <v>0</v>
      </c>
      <c r="N27" s="15"/>
      <c r="O27" s="16" t="n">
        <f aca="false">M27/M$13</f>
        <v>0</v>
      </c>
      <c r="P27" s="8"/>
    </row>
    <row r="28" customFormat="false" ht="13" hidden="false" customHeight="false" outlineLevel="0" collapsed="false">
      <c r="A28" s="4" t="s">
        <v>15</v>
      </c>
      <c r="B28" s="0" t="s">
        <v>89</v>
      </c>
      <c r="C28" s="0" t="s">
        <v>90</v>
      </c>
      <c r="D28" s="0" t="n">
        <v>2.747175485</v>
      </c>
      <c r="E28" s="0" t="n">
        <v>2.884154953</v>
      </c>
      <c r="F28" s="0" t="n">
        <v>2.75174997</v>
      </c>
      <c r="G28" s="0" t="n">
        <v>2.800392879</v>
      </c>
      <c r="H28" s="0" t="n">
        <v>7.124534699</v>
      </c>
      <c r="I28" s="4"/>
      <c r="K28" s="9"/>
      <c r="L28" s="0" t="s">
        <v>91</v>
      </c>
      <c r="M28" s="10" t="n">
        <v>0</v>
      </c>
      <c r="N28" s="15"/>
      <c r="O28" s="16" t="n">
        <f aca="false">M28/M$13</f>
        <v>0</v>
      </c>
      <c r="P28" s="8"/>
    </row>
    <row r="29" customFormat="false" ht="13" hidden="false" customHeight="false" outlineLevel="0" collapsed="false">
      <c r="A29" s="4" t="s">
        <v>15</v>
      </c>
      <c r="B29" s="0" t="s">
        <v>92</v>
      </c>
      <c r="C29" s="0" t="s">
        <v>93</v>
      </c>
      <c r="D29" s="0" t="n">
        <v>2.280043237</v>
      </c>
      <c r="E29" s="0" t="n">
        <v>2.322778553</v>
      </c>
      <c r="F29" s="0" t="n">
        <v>2.303613841</v>
      </c>
      <c r="G29" s="0" t="n">
        <v>2.298123534</v>
      </c>
      <c r="H29" s="0" t="n">
        <v>7.987699381</v>
      </c>
      <c r="I29" s="4"/>
      <c r="K29" s="9"/>
      <c r="L29" s="4" t="s">
        <v>94</v>
      </c>
      <c r="M29" s="8" t="n">
        <f aca="false">M13-SUM(M18:M28)</f>
        <v>19</v>
      </c>
      <c r="N29" s="8" t="s">
        <v>95</v>
      </c>
      <c r="O29" s="17" t="n">
        <f aca="false">SUM(O18:O28)</f>
        <v>0.208333333333333</v>
      </c>
      <c r="P29" s="4"/>
    </row>
    <row r="30" customFormat="false" ht="13" hidden="false" customHeight="false" outlineLevel="0" collapsed="false">
      <c r="A30" s="4" t="s">
        <v>15</v>
      </c>
      <c r="B30" s="0" t="s">
        <v>96</v>
      </c>
      <c r="C30" s="0" t="s">
        <v>97</v>
      </c>
      <c r="D30" s="0" t="n">
        <v>2.210909983</v>
      </c>
      <c r="E30" s="0" t="n">
        <v>2.241843207</v>
      </c>
      <c r="F30" s="0" t="n">
        <v>2.222954939</v>
      </c>
      <c r="G30" s="0" t="n">
        <v>2.238548307</v>
      </c>
      <c r="H30" s="0" t="n">
        <v>8.222434144</v>
      </c>
      <c r="I30" s="4"/>
      <c r="K30" s="9"/>
      <c r="L30" s="4"/>
      <c r="M30" s="8"/>
      <c r="N30" s="8" t="s">
        <v>98</v>
      </c>
      <c r="O30" s="17" t="n">
        <f aca="false">M29/M13</f>
        <v>0.791666666666667</v>
      </c>
      <c r="P30" s="4"/>
    </row>
    <row r="31" customFormat="false" ht="13" hidden="false" customHeight="false" outlineLevel="0" collapsed="false">
      <c r="A31" s="4" t="s">
        <v>15</v>
      </c>
      <c r="B31" s="0" t="s">
        <v>99</v>
      </c>
      <c r="C31" s="0" t="s">
        <v>100</v>
      </c>
      <c r="D31" s="0" t="n">
        <v>2.921929976</v>
      </c>
      <c r="E31" s="0" t="n">
        <v>2.899804268</v>
      </c>
      <c r="F31" s="0" t="n">
        <v>2.889726606</v>
      </c>
      <c r="G31" s="0" t="n">
        <v>2.846114808</v>
      </c>
      <c r="H31" s="0" t="n">
        <v>6.165158046</v>
      </c>
      <c r="I31" s="4"/>
    </row>
    <row r="32" customFormat="false" ht="16" hidden="false" customHeight="false" outlineLevel="0" collapsed="false">
      <c r="A32" s="4" t="s">
        <v>15</v>
      </c>
      <c r="B32" s="0" t="s">
        <v>101</v>
      </c>
      <c r="C32" s="0" t="s">
        <v>102</v>
      </c>
      <c r="D32" s="0" t="n">
        <v>2.845027299</v>
      </c>
      <c r="E32" s="0" t="n">
        <v>2.936901942</v>
      </c>
      <c r="F32" s="0" t="n">
        <v>3.25932861</v>
      </c>
      <c r="G32" s="0" t="n">
        <v>2.861523659</v>
      </c>
      <c r="H32" s="0" t="n">
        <v>7.633150977</v>
      </c>
      <c r="I32" s="4"/>
      <c r="K32" s="7" t="s">
        <v>103</v>
      </c>
      <c r="L32" s="4" t="s">
        <v>12</v>
      </c>
      <c r="M32" s="8"/>
      <c r="N32" s="8" t="s">
        <v>13</v>
      </c>
      <c r="O32" s="8" t="s">
        <v>14</v>
      </c>
      <c r="P32" s="4"/>
    </row>
    <row r="33" customFormat="false" ht="13" hidden="false" customHeight="false" outlineLevel="0" collapsed="false">
      <c r="A33" s="4" t="s">
        <v>15</v>
      </c>
      <c r="B33" s="0" t="s">
        <v>104</v>
      </c>
      <c r="C33" s="0" t="s">
        <v>105</v>
      </c>
      <c r="D33" s="0" t="n">
        <v>3.4656515</v>
      </c>
      <c r="E33" s="0" t="n">
        <v>3.467503112</v>
      </c>
      <c r="F33" s="0" t="n">
        <v>3.407798193</v>
      </c>
      <c r="G33" s="0" t="n">
        <v>3.415467844</v>
      </c>
      <c r="H33" s="0" t="n">
        <v>7.227045929</v>
      </c>
      <c r="I33" s="4"/>
      <c r="K33" s="9" t="n">
        <v>1</v>
      </c>
      <c r="L33" s="0" t="s">
        <v>18</v>
      </c>
      <c r="M33" s="10" t="n">
        <v>39</v>
      </c>
      <c r="N33" s="11" t="n">
        <f aca="false">M33/M$41</f>
        <v>0.847826086956522</v>
      </c>
      <c r="O33" s="11" t="n">
        <f aca="false">M33/M$40</f>
        <v>0.722222222222222</v>
      </c>
      <c r="P33" s="4"/>
    </row>
    <row r="34" customFormat="false" ht="13" hidden="false" customHeight="false" outlineLevel="0" collapsed="false">
      <c r="A34" s="4" t="s">
        <v>15</v>
      </c>
      <c r="B34" s="0" t="s">
        <v>106</v>
      </c>
      <c r="C34" s="0" t="s">
        <v>107</v>
      </c>
      <c r="D34" s="0" t="n">
        <v>2.384509619</v>
      </c>
      <c r="E34" s="0" t="n">
        <v>2.464413309</v>
      </c>
      <c r="F34" s="0" t="n">
        <v>2.411854192</v>
      </c>
      <c r="G34" s="0" t="n">
        <v>2.412431403</v>
      </c>
      <c r="H34" s="0" t="n">
        <v>6.46529578</v>
      </c>
      <c r="I34" s="4"/>
      <c r="K34" s="9" t="n">
        <v>2</v>
      </c>
      <c r="L34" s="0" t="s">
        <v>21</v>
      </c>
      <c r="M34" s="10" t="n">
        <v>2</v>
      </c>
      <c r="N34" s="11" t="n">
        <f aca="false">M34/M$41</f>
        <v>0.0434782608695652</v>
      </c>
      <c r="O34" s="11" t="n">
        <f aca="false">M34/M$40</f>
        <v>0.037037037037037</v>
      </c>
      <c r="P34" s="4"/>
    </row>
    <row r="35" customFormat="false" ht="13" hidden="false" customHeight="false" outlineLevel="0" collapsed="false">
      <c r="A35" s="4"/>
      <c r="B35" s="4"/>
      <c r="C35" s="4"/>
      <c r="D35" s="4"/>
      <c r="E35" s="4"/>
      <c r="F35" s="4"/>
      <c r="G35" s="4"/>
      <c r="H35" s="4"/>
      <c r="I35" s="4"/>
      <c r="K35" s="9" t="n">
        <v>3</v>
      </c>
      <c r="L35" s="0" t="s">
        <v>24</v>
      </c>
      <c r="M35" s="10" t="n">
        <v>10</v>
      </c>
      <c r="N35" s="11" t="n">
        <f aca="false">M35/M$41</f>
        <v>0.217391304347826</v>
      </c>
      <c r="O35" s="11" t="n">
        <f aca="false">M35/M$40</f>
        <v>0.185185185185185</v>
      </c>
      <c r="P35" s="4"/>
    </row>
    <row r="36" customFormat="false" ht="13" hidden="false" customHeight="false" outlineLevel="0" collapsed="false">
      <c r="A36" s="4" t="s">
        <v>108</v>
      </c>
      <c r="B36" s="0" t="s">
        <v>109</v>
      </c>
      <c r="C36" s="0" t="s">
        <v>110</v>
      </c>
      <c r="D36" s="0" t="n">
        <v>6.058408498</v>
      </c>
      <c r="E36" s="0" t="n">
        <v>2.604536752</v>
      </c>
      <c r="F36" s="0" t="n">
        <v>2.55176951</v>
      </c>
      <c r="G36" s="0" t="n">
        <v>2.546644597</v>
      </c>
      <c r="H36" s="0" t="n">
        <v>3.901763027</v>
      </c>
      <c r="I36" s="4"/>
      <c r="K36" s="9" t="n">
        <v>4</v>
      </c>
      <c r="L36" s="0" t="s">
        <v>27</v>
      </c>
      <c r="M36" s="10" t="n">
        <v>3</v>
      </c>
      <c r="N36" s="11" t="n">
        <f aca="false">M36/M$41</f>
        <v>0.0652173913043478</v>
      </c>
      <c r="O36" s="11" t="n">
        <f aca="false">M36/M$40</f>
        <v>0.0555555555555556</v>
      </c>
      <c r="P36" s="4"/>
    </row>
    <row r="37" customFormat="false" ht="13" hidden="false" customHeight="false" outlineLevel="0" collapsed="false">
      <c r="A37" s="4" t="s">
        <v>108</v>
      </c>
      <c r="B37" s="0" t="s">
        <v>111</v>
      </c>
      <c r="C37" s="0" t="s">
        <v>112</v>
      </c>
      <c r="D37" s="0" t="n">
        <v>2.36293515</v>
      </c>
      <c r="E37" s="0" t="n">
        <v>6.016008399</v>
      </c>
      <c r="F37" s="0" t="n">
        <v>2.481980476</v>
      </c>
      <c r="G37" s="0" t="n">
        <v>2.408411999</v>
      </c>
      <c r="H37" s="0" t="n">
        <v>2.431863383</v>
      </c>
      <c r="I37" s="4"/>
      <c r="K37" s="9" t="n">
        <v>99.1</v>
      </c>
      <c r="L37" s="0" t="s">
        <v>30</v>
      </c>
      <c r="M37" s="10" t="n">
        <v>51</v>
      </c>
      <c r="N37" s="8"/>
      <c r="O37" s="8"/>
      <c r="P37" s="4"/>
    </row>
    <row r="38" customFormat="false" ht="13" hidden="false" customHeight="false" outlineLevel="0" collapsed="false">
      <c r="A38" s="4" t="s">
        <v>108</v>
      </c>
      <c r="B38" s="0" t="s">
        <v>113</v>
      </c>
      <c r="C38" s="0" t="s">
        <v>114</v>
      </c>
      <c r="D38" s="0" t="n">
        <v>2.63229639</v>
      </c>
      <c r="E38" s="0" t="n">
        <v>7.658730248</v>
      </c>
      <c r="F38" s="0" t="n">
        <v>3.18078154</v>
      </c>
      <c r="G38" s="0" t="n">
        <v>2.891121032</v>
      </c>
      <c r="H38" s="0" t="n">
        <v>2.980970809</v>
      </c>
      <c r="I38" s="4"/>
      <c r="K38" s="9" t="n">
        <v>99.2</v>
      </c>
      <c r="L38" s="0" t="s">
        <v>33</v>
      </c>
      <c r="M38" s="10" t="n">
        <v>18</v>
      </c>
      <c r="N38" s="8"/>
      <c r="O38" s="8"/>
      <c r="P38" s="4"/>
    </row>
    <row r="39" customFormat="false" ht="13" hidden="false" customHeight="false" outlineLevel="0" collapsed="false">
      <c r="A39" s="4" t="s">
        <v>108</v>
      </c>
      <c r="B39" s="0" t="s">
        <v>115</v>
      </c>
      <c r="C39" s="0" t="s">
        <v>116</v>
      </c>
      <c r="D39" s="0" t="n">
        <v>2.85975431</v>
      </c>
      <c r="E39" s="0" t="n">
        <v>6.634884673</v>
      </c>
      <c r="F39" s="0" t="n">
        <v>2.860552945</v>
      </c>
      <c r="G39" s="0" t="n">
        <v>3.164009675</v>
      </c>
      <c r="H39" s="0" t="n">
        <v>3.349682515</v>
      </c>
      <c r="I39" s="4"/>
      <c r="K39" s="9"/>
      <c r="L39" s="4"/>
      <c r="M39" s="8"/>
      <c r="N39" s="12" t="n">
        <f aca="false">SUM(N33:N36)</f>
        <v>1.17391304347826</v>
      </c>
      <c r="O39" s="12" t="n">
        <f aca="false">SUM(O33:O36)</f>
        <v>1</v>
      </c>
      <c r="P39" s="4"/>
    </row>
    <row r="40" customFormat="false" ht="13" hidden="false" customHeight="false" outlineLevel="0" collapsed="false">
      <c r="A40" s="4" t="s">
        <v>108</v>
      </c>
      <c r="B40" s="0" t="s">
        <v>117</v>
      </c>
      <c r="C40" s="0" t="s">
        <v>118</v>
      </c>
      <c r="D40" s="0" t="n">
        <v>3.687460249</v>
      </c>
      <c r="E40" s="0" t="n">
        <v>6.498670072</v>
      </c>
      <c r="F40" s="0" t="n">
        <v>2.582725922</v>
      </c>
      <c r="G40" s="0" t="n">
        <v>2.309896582</v>
      </c>
      <c r="H40" s="0" t="n">
        <v>2.404166547</v>
      </c>
      <c r="I40" s="4"/>
      <c r="K40" s="9" t="s">
        <v>38</v>
      </c>
      <c r="L40" s="0" t="s">
        <v>39</v>
      </c>
      <c r="M40" s="10" t="n">
        <f aca="false">SUM(M33:M36)</f>
        <v>54</v>
      </c>
      <c r="N40" s="8"/>
      <c r="O40" s="8"/>
      <c r="P40" s="4"/>
    </row>
    <row r="41" customFormat="false" ht="13" hidden="false" customHeight="false" outlineLevel="0" collapsed="false">
      <c r="A41" s="4" t="s">
        <v>108</v>
      </c>
      <c r="B41" s="0" t="s">
        <v>119</v>
      </c>
      <c r="C41" s="0" t="s">
        <v>120</v>
      </c>
      <c r="D41" s="0" t="n">
        <v>2.476255266</v>
      </c>
      <c r="E41" s="0" t="n">
        <v>9.012300895</v>
      </c>
      <c r="F41" s="0" t="n">
        <v>2.379800684</v>
      </c>
      <c r="G41" s="0" t="n">
        <v>2.594950822</v>
      </c>
      <c r="H41" s="0" t="n">
        <v>2.366330624</v>
      </c>
      <c r="I41" s="4"/>
      <c r="K41" s="9" t="s">
        <v>42</v>
      </c>
      <c r="L41" s="0" t="s">
        <v>43</v>
      </c>
      <c r="M41" s="10" t="n">
        <v>46</v>
      </c>
      <c r="N41" s="8"/>
      <c r="O41" s="8"/>
      <c r="P41" s="4"/>
    </row>
    <row r="42" customFormat="false" ht="13" hidden="false" customHeight="false" outlineLevel="0" collapsed="false">
      <c r="A42" s="4" t="s">
        <v>108</v>
      </c>
      <c r="B42" s="0" t="s">
        <v>31</v>
      </c>
      <c r="C42" s="0" t="s">
        <v>32</v>
      </c>
      <c r="D42" s="0" t="n">
        <v>2.689187668</v>
      </c>
      <c r="E42" s="0" t="n">
        <v>9.233105929</v>
      </c>
      <c r="F42" s="0" t="n">
        <v>2.468560718</v>
      </c>
      <c r="G42" s="0" t="n">
        <v>2.086961876</v>
      </c>
      <c r="H42" s="0" t="n">
        <v>3.484585003</v>
      </c>
      <c r="I42" s="4"/>
      <c r="K42" s="9"/>
      <c r="L42" s="0" t="s">
        <v>46</v>
      </c>
      <c r="M42" s="10" t="n">
        <v>97</v>
      </c>
      <c r="N42" s="8"/>
      <c r="O42" s="8"/>
      <c r="P42" s="4"/>
    </row>
    <row r="43" customFormat="false" ht="13" hidden="false" customHeight="false" outlineLevel="0" collapsed="false">
      <c r="A43" s="4" t="s">
        <v>108</v>
      </c>
      <c r="B43" s="0" t="s">
        <v>121</v>
      </c>
      <c r="C43" s="0" t="s">
        <v>122</v>
      </c>
      <c r="D43" s="0" t="n">
        <v>2.979448063</v>
      </c>
      <c r="E43" s="0" t="n">
        <v>3.076648934</v>
      </c>
      <c r="F43" s="0" t="n">
        <v>6.135629217</v>
      </c>
      <c r="G43" s="0" t="n">
        <v>3.717863432</v>
      </c>
      <c r="H43" s="0" t="n">
        <v>3.591525505</v>
      </c>
      <c r="I43" s="4"/>
      <c r="K43" s="9"/>
      <c r="L43" s="0" t="s">
        <v>49</v>
      </c>
      <c r="M43" s="10" t="n">
        <v>18</v>
      </c>
      <c r="N43" s="8"/>
      <c r="O43" s="8"/>
      <c r="P43" s="4"/>
    </row>
    <row r="44" customFormat="false" ht="14" hidden="false" customHeight="false" outlineLevel="0" collapsed="false">
      <c r="A44" s="4" t="s">
        <v>108</v>
      </c>
      <c r="B44" s="0" t="s">
        <v>121</v>
      </c>
      <c r="C44" s="0" t="s">
        <v>123</v>
      </c>
      <c r="D44" s="0" t="n">
        <v>3.214088891</v>
      </c>
      <c r="E44" s="0" t="n">
        <v>3.293311261</v>
      </c>
      <c r="F44" s="0" t="n">
        <v>6.057741796</v>
      </c>
      <c r="G44" s="0" t="n">
        <v>3.290836889</v>
      </c>
      <c r="H44" s="0" t="n">
        <v>3.183826375</v>
      </c>
      <c r="I44" s="4"/>
      <c r="K44" s="9"/>
      <c r="L44" s="4" t="s">
        <v>52</v>
      </c>
      <c r="M44" s="13" t="n">
        <f aca="false">SUM(M42:M43)</f>
        <v>115</v>
      </c>
      <c r="N44" s="8"/>
      <c r="O44" s="8"/>
      <c r="P44" s="4"/>
    </row>
    <row r="45" customFormat="false" ht="14" hidden="false" customHeight="false" outlineLevel="0" collapsed="false">
      <c r="A45" s="4" t="s">
        <v>108</v>
      </c>
      <c r="B45" s="0" t="s">
        <v>124</v>
      </c>
      <c r="C45" s="0" t="s">
        <v>125</v>
      </c>
      <c r="D45" s="0" t="n">
        <v>2.99186795</v>
      </c>
      <c r="E45" s="0" t="n">
        <v>3.086229546</v>
      </c>
      <c r="F45" s="0" t="n">
        <v>7.39548411</v>
      </c>
      <c r="G45" s="0" t="n">
        <v>3.536806129</v>
      </c>
      <c r="H45" s="0" t="n">
        <v>2.984608381</v>
      </c>
      <c r="I45" s="4"/>
      <c r="K45" s="9"/>
      <c r="L45" s="4"/>
      <c r="M45" s="8"/>
      <c r="N45" s="8"/>
      <c r="O45" s="8"/>
      <c r="P45" s="4"/>
    </row>
    <row r="46" customFormat="false" ht="13" hidden="false" customHeight="false" outlineLevel="0" collapsed="false">
      <c r="A46" s="4" t="s">
        <v>108</v>
      </c>
      <c r="B46" s="0" t="s">
        <v>126</v>
      </c>
      <c r="C46" s="0" t="s">
        <v>127</v>
      </c>
      <c r="D46" s="0" t="n">
        <v>2.804608683</v>
      </c>
      <c r="E46" s="0" t="n">
        <v>3.294704281</v>
      </c>
      <c r="F46" s="0" t="n">
        <v>7.799512901</v>
      </c>
      <c r="G46" s="0" t="n">
        <v>3.087956725</v>
      </c>
      <c r="H46" s="0" t="n">
        <v>3.347879168</v>
      </c>
      <c r="I46" s="4"/>
      <c r="K46" s="9"/>
      <c r="L46" s="14" t="s">
        <v>57</v>
      </c>
      <c r="M46" s="2" t="s">
        <v>58</v>
      </c>
      <c r="O46" s="2" t="s">
        <v>59</v>
      </c>
      <c r="P46" s="8"/>
    </row>
    <row r="47" customFormat="false" ht="13" hidden="false" customHeight="false" outlineLevel="0" collapsed="false">
      <c r="A47" s="4" t="s">
        <v>108</v>
      </c>
      <c r="B47" s="0" t="s">
        <v>128</v>
      </c>
      <c r="C47" s="0" t="s">
        <v>129</v>
      </c>
      <c r="D47" s="0" t="n">
        <v>2.88347106</v>
      </c>
      <c r="E47" s="0" t="n">
        <v>2.983839355</v>
      </c>
      <c r="F47" s="0" t="n">
        <v>3.520060353</v>
      </c>
      <c r="G47" s="0" t="n">
        <v>6.947815837</v>
      </c>
      <c r="H47" s="0" t="n">
        <v>2.888213664</v>
      </c>
      <c r="I47" s="4"/>
      <c r="K47" s="9"/>
      <c r="L47" s="0" t="s">
        <v>62</v>
      </c>
      <c r="M47" s="2" t="n">
        <v>8</v>
      </c>
      <c r="N47" s="18"/>
      <c r="O47" s="16" t="n">
        <f aca="false">M47/M$42</f>
        <v>0.0824742268041237</v>
      </c>
      <c r="P47" s="8"/>
    </row>
    <row r="48" customFormat="false" ht="13" hidden="false" customHeight="false" outlineLevel="0" collapsed="false">
      <c r="A48" s="4" t="s">
        <v>108</v>
      </c>
      <c r="B48" s="0" t="s">
        <v>130</v>
      </c>
      <c r="C48" s="0" t="s">
        <v>131</v>
      </c>
      <c r="D48" s="0" t="n">
        <v>3.381119135</v>
      </c>
      <c r="E48" s="0" t="n">
        <v>2.717369539</v>
      </c>
      <c r="F48" s="0" t="n">
        <v>2.857453147</v>
      </c>
      <c r="G48" s="0" t="n">
        <v>6.274669029</v>
      </c>
      <c r="H48" s="0" t="n">
        <v>3.847270419</v>
      </c>
      <c r="I48" s="4"/>
      <c r="K48" s="9"/>
      <c r="L48" s="0" t="s">
        <v>65</v>
      </c>
      <c r="M48" s="2" t="n">
        <v>14</v>
      </c>
      <c r="N48" s="18"/>
      <c r="O48" s="16" t="n">
        <f aca="false">M48/M$42</f>
        <v>0.144329896907216</v>
      </c>
      <c r="P48" s="8"/>
    </row>
    <row r="49" customFormat="false" ht="13" hidden="false" customHeight="false" outlineLevel="0" collapsed="false">
      <c r="A49" s="4" t="s">
        <v>108</v>
      </c>
      <c r="B49" s="0" t="s">
        <v>132</v>
      </c>
      <c r="C49" s="0" t="s">
        <v>133</v>
      </c>
      <c r="D49" s="0" t="n">
        <v>2.176300447</v>
      </c>
      <c r="E49" s="0" t="n">
        <v>2.22822741</v>
      </c>
      <c r="F49" s="0" t="n">
        <v>3.602976062</v>
      </c>
      <c r="G49" s="0" t="n">
        <v>7.8598535</v>
      </c>
      <c r="H49" s="0" t="n">
        <v>3.28829931</v>
      </c>
      <c r="I49" s="4"/>
      <c r="K49" s="9"/>
      <c r="L49" s="0" t="s">
        <v>15</v>
      </c>
      <c r="M49" s="2" t="n">
        <v>7</v>
      </c>
      <c r="N49" s="18"/>
      <c r="O49" s="16" t="n">
        <f aca="false">M49/M$42</f>
        <v>0.0721649484536082</v>
      </c>
      <c r="P49" s="8"/>
    </row>
    <row r="50" customFormat="false" ht="13" hidden="false" customHeight="false" outlineLevel="0" collapsed="false">
      <c r="A50" s="4" t="s">
        <v>108</v>
      </c>
      <c r="B50" s="0" t="s">
        <v>134</v>
      </c>
      <c r="C50" s="0" t="s">
        <v>135</v>
      </c>
      <c r="D50" s="0" t="n">
        <v>2.04390357</v>
      </c>
      <c r="E50" s="0" t="n">
        <v>2.079007478</v>
      </c>
      <c r="F50" s="0" t="n">
        <v>2.119396521</v>
      </c>
      <c r="G50" s="0" t="n">
        <v>7.863841123</v>
      </c>
      <c r="H50" s="0" t="n">
        <v>2.27364821</v>
      </c>
      <c r="I50" s="4"/>
      <c r="K50" s="9"/>
      <c r="L50" s="0" t="s">
        <v>70</v>
      </c>
      <c r="M50" s="2" t="n">
        <v>3</v>
      </c>
      <c r="N50" s="18"/>
      <c r="O50" s="16" t="n">
        <f aca="false">M50/M$42</f>
        <v>0.0309278350515464</v>
      </c>
      <c r="P50" s="8"/>
    </row>
    <row r="51" customFormat="false" ht="13" hidden="false" customHeight="false" outlineLevel="0" collapsed="false">
      <c r="A51" s="4" t="s">
        <v>108</v>
      </c>
      <c r="B51" s="0" t="s">
        <v>136</v>
      </c>
      <c r="C51" s="0" t="s">
        <v>137</v>
      </c>
      <c r="D51" s="0" t="n">
        <v>2.902633096</v>
      </c>
      <c r="E51" s="0" t="n">
        <v>3.281719982</v>
      </c>
      <c r="F51" s="0" t="n">
        <v>3.49853249</v>
      </c>
      <c r="G51" s="0" t="n">
        <v>6.210500349</v>
      </c>
      <c r="H51" s="0" t="n">
        <v>3.363822149</v>
      </c>
      <c r="I51" s="4"/>
      <c r="K51" s="9"/>
      <c r="L51" s="0" t="s">
        <v>73</v>
      </c>
      <c r="M51" s="2" t="n">
        <v>0</v>
      </c>
      <c r="N51" s="18"/>
      <c r="O51" s="16" t="n">
        <f aca="false">M51/M$42</f>
        <v>0</v>
      </c>
      <c r="P51" s="8"/>
    </row>
    <row r="52" customFormat="false" ht="13" hidden="false" customHeight="false" outlineLevel="0" collapsed="false">
      <c r="A52" s="4" t="s">
        <v>108</v>
      </c>
      <c r="B52" s="0" t="s">
        <v>138</v>
      </c>
      <c r="C52" s="0" t="s">
        <v>139</v>
      </c>
      <c r="D52" s="0" t="n">
        <v>2.48333036</v>
      </c>
      <c r="E52" s="0" t="n">
        <v>2.520707518</v>
      </c>
      <c r="F52" s="0" t="n">
        <v>2.507280791</v>
      </c>
      <c r="G52" s="0" t="n">
        <v>2.700012575</v>
      </c>
      <c r="H52" s="0" t="n">
        <v>6.541261151</v>
      </c>
      <c r="I52" s="4"/>
      <c r="K52" s="9"/>
      <c r="L52" s="0" t="s">
        <v>76</v>
      </c>
      <c r="M52" s="2" t="n">
        <v>0</v>
      </c>
      <c r="N52" s="18"/>
      <c r="O52" s="16" t="n">
        <f aca="false">M52/M$42</f>
        <v>0</v>
      </c>
      <c r="P52" s="8"/>
    </row>
    <row r="53" customFormat="false" ht="13" hidden="false" customHeight="false" outlineLevel="0" collapsed="false">
      <c r="A53" s="4" t="s">
        <v>108</v>
      </c>
      <c r="B53" s="0" t="s">
        <v>140</v>
      </c>
      <c r="C53" s="0" t="s">
        <v>141</v>
      </c>
      <c r="D53" s="0" t="n">
        <v>3.626469114</v>
      </c>
      <c r="E53" s="0" t="n">
        <v>3.852344354</v>
      </c>
      <c r="F53" s="0" t="n">
        <v>3.129784977</v>
      </c>
      <c r="G53" s="0" t="n">
        <v>3.630085838</v>
      </c>
      <c r="H53" s="0" t="n">
        <v>8.641786057</v>
      </c>
      <c r="I53" s="4"/>
      <c r="K53" s="9"/>
      <c r="L53" s="0" t="s">
        <v>79</v>
      </c>
      <c r="M53" s="2" t="n">
        <v>0</v>
      </c>
      <c r="N53" s="18"/>
      <c r="O53" s="16" t="n">
        <f aca="false">M53/M$42</f>
        <v>0</v>
      </c>
      <c r="P53" s="8"/>
    </row>
    <row r="54" customFormat="false" ht="13" hidden="false" customHeight="false" outlineLevel="0" collapsed="false">
      <c r="A54" s="4" t="s">
        <v>108</v>
      </c>
      <c r="B54" s="0" t="s">
        <v>142</v>
      </c>
      <c r="C54" s="0" t="s">
        <v>143</v>
      </c>
      <c r="D54" s="0" t="n">
        <v>2.78032405</v>
      </c>
      <c r="E54" s="0" t="n">
        <v>2.971053067</v>
      </c>
      <c r="F54" s="0" t="n">
        <v>2.859614152</v>
      </c>
      <c r="G54" s="0" t="n">
        <v>2.817669147</v>
      </c>
      <c r="H54" s="0" t="n">
        <v>6.894164586</v>
      </c>
      <c r="I54" s="4"/>
      <c r="K54" s="9"/>
      <c r="L54" s="0" t="s">
        <v>82</v>
      </c>
      <c r="M54" s="2" t="n">
        <v>2</v>
      </c>
      <c r="N54" s="18"/>
      <c r="O54" s="16" t="n">
        <f aca="false">M54/M$42</f>
        <v>0.0206185567010309</v>
      </c>
      <c r="P54" s="8"/>
    </row>
    <row r="55" customFormat="false" ht="13" hidden="false" customHeight="false" outlineLevel="0" collapsed="false">
      <c r="A55" s="4" t="s">
        <v>108</v>
      </c>
      <c r="B55" s="0" t="s">
        <v>63</v>
      </c>
      <c r="C55" s="0" t="s">
        <v>64</v>
      </c>
      <c r="D55" s="0" t="n">
        <v>2.241391511</v>
      </c>
      <c r="E55" s="0" t="n">
        <v>2.272284731</v>
      </c>
      <c r="F55" s="0" t="n">
        <v>2.25994678</v>
      </c>
      <c r="G55" s="0" t="n">
        <v>2.260061309</v>
      </c>
      <c r="H55" s="0" t="n">
        <v>7.768859545</v>
      </c>
      <c r="I55" s="4"/>
      <c r="K55" s="9"/>
      <c r="L55" s="0" t="s">
        <v>85</v>
      </c>
      <c r="M55" s="2" t="n">
        <v>0</v>
      </c>
      <c r="N55" s="18"/>
      <c r="O55" s="16" t="n">
        <f aca="false">M55/M$42</f>
        <v>0</v>
      </c>
      <c r="P55" s="8"/>
    </row>
    <row r="56" customFormat="false" ht="13" hidden="false" customHeight="false" outlineLevel="0" collapsed="false">
      <c r="A56" s="4" t="s">
        <v>108</v>
      </c>
      <c r="B56" s="0" t="s">
        <v>66</v>
      </c>
      <c r="C56" s="0" t="s">
        <v>67</v>
      </c>
      <c r="D56" s="0" t="n">
        <v>2.469970208</v>
      </c>
      <c r="E56" s="0" t="n">
        <v>2.614076284</v>
      </c>
      <c r="F56" s="0" t="n">
        <v>2.885802925</v>
      </c>
      <c r="G56" s="0" t="n">
        <v>2.484937919</v>
      </c>
      <c r="H56" s="0" t="n">
        <v>8.330439981</v>
      </c>
      <c r="I56" s="4"/>
      <c r="K56" s="9"/>
      <c r="L56" s="0" t="s">
        <v>88</v>
      </c>
      <c r="M56" s="2" t="n">
        <v>0</v>
      </c>
      <c r="N56" s="18"/>
      <c r="O56" s="16" t="n">
        <f aca="false">M56/M$42</f>
        <v>0</v>
      </c>
      <c r="P56" s="8"/>
    </row>
    <row r="57" customFormat="false" ht="13" hidden="false" customHeight="false" outlineLevel="0" collapsed="false">
      <c r="A57" s="4" t="s">
        <v>108</v>
      </c>
      <c r="B57" s="0" t="s">
        <v>144</v>
      </c>
      <c r="C57" s="0" t="s">
        <v>145</v>
      </c>
      <c r="D57" s="0" t="n">
        <v>2.443346493</v>
      </c>
      <c r="E57" s="0" t="n">
        <v>2.48600849</v>
      </c>
      <c r="F57" s="0" t="n">
        <v>2.485763736</v>
      </c>
      <c r="G57" s="0" t="n">
        <v>2.437656396</v>
      </c>
      <c r="H57" s="0" t="n">
        <v>7.136977514</v>
      </c>
      <c r="I57" s="4"/>
      <c r="K57" s="9"/>
      <c r="L57" s="0" t="s">
        <v>91</v>
      </c>
      <c r="M57" s="2" t="n">
        <v>0</v>
      </c>
      <c r="N57" s="18"/>
      <c r="O57" s="16" t="n">
        <f aca="false">M57/M$42</f>
        <v>0</v>
      </c>
      <c r="P57" s="8"/>
    </row>
    <row r="58" customFormat="false" ht="13" hidden="false" customHeight="false" outlineLevel="0" collapsed="false">
      <c r="A58" s="4" t="s">
        <v>108</v>
      </c>
      <c r="B58" s="0" t="s">
        <v>68</v>
      </c>
      <c r="C58" s="0" t="s">
        <v>69</v>
      </c>
      <c r="D58" s="0" t="n">
        <v>2.052144185</v>
      </c>
      <c r="E58" s="0" t="n">
        <v>2.071021639</v>
      </c>
      <c r="F58" s="0" t="n">
        <v>2.055239775</v>
      </c>
      <c r="G58" s="0" t="n">
        <v>2.051155546</v>
      </c>
      <c r="H58" s="0" t="n">
        <v>7.642958664</v>
      </c>
      <c r="I58" s="4"/>
      <c r="K58" s="9"/>
      <c r="L58" s="4" t="s">
        <v>146</v>
      </c>
      <c r="M58" s="8" t="n">
        <f aca="false">M42-SUM(M47:M57)</f>
        <v>63</v>
      </c>
      <c r="N58" s="8" t="s">
        <v>95</v>
      </c>
      <c r="O58" s="17" t="n">
        <f aca="false">SUM(O47:O57)</f>
        <v>0.350515463917526</v>
      </c>
      <c r="P58" s="4"/>
    </row>
    <row r="59" customFormat="false" ht="13" hidden="false" customHeight="false" outlineLevel="0" collapsed="false">
      <c r="A59" s="4" t="s">
        <v>108</v>
      </c>
      <c r="B59" s="0" t="s">
        <v>147</v>
      </c>
      <c r="C59" s="0" t="s">
        <v>148</v>
      </c>
      <c r="D59" s="0" t="n">
        <v>2.138668233</v>
      </c>
      <c r="E59" s="0" t="n">
        <v>2.106687125</v>
      </c>
      <c r="F59" s="0" t="n">
        <v>2.09677429</v>
      </c>
      <c r="G59" s="0" t="n">
        <v>2.112563839</v>
      </c>
      <c r="H59" s="0" t="n">
        <v>6.762880721</v>
      </c>
      <c r="I59" s="4"/>
      <c r="K59" s="9"/>
      <c r="L59" s="4"/>
      <c r="M59" s="8"/>
      <c r="N59" s="8" t="s">
        <v>98</v>
      </c>
      <c r="O59" s="17" t="n">
        <f aca="false">M58/M42</f>
        <v>0.649484536082474</v>
      </c>
      <c r="P59" s="4"/>
    </row>
    <row r="60" customFormat="false" ht="13" hidden="false" customHeight="false" outlineLevel="0" collapsed="false">
      <c r="A60" s="4" t="s">
        <v>108</v>
      </c>
      <c r="B60" s="0" t="s">
        <v>149</v>
      </c>
      <c r="C60" s="0" t="s">
        <v>150</v>
      </c>
      <c r="D60" s="0" t="n">
        <v>2.919654351</v>
      </c>
      <c r="E60" s="0" t="n">
        <v>3.117146415</v>
      </c>
      <c r="F60" s="0" t="n">
        <v>3.038128632</v>
      </c>
      <c r="G60" s="0" t="n">
        <v>2.913263355</v>
      </c>
      <c r="H60" s="0" t="n">
        <v>7.812990706</v>
      </c>
      <c r="I60" s="4"/>
    </row>
    <row r="61" customFormat="false" ht="16" hidden="false" customHeight="false" outlineLevel="0" collapsed="false">
      <c r="A61" s="4" t="s">
        <v>108</v>
      </c>
      <c r="B61" s="0" t="s">
        <v>151</v>
      </c>
      <c r="C61" s="0" t="s">
        <v>152</v>
      </c>
      <c r="D61" s="0" t="n">
        <v>3.558740835</v>
      </c>
      <c r="E61" s="0" t="n">
        <v>2.95679272</v>
      </c>
      <c r="F61" s="0" t="n">
        <v>2.968535114</v>
      </c>
      <c r="G61" s="0" t="n">
        <v>2.968660105</v>
      </c>
      <c r="H61" s="0" t="n">
        <v>8.137308478</v>
      </c>
      <c r="I61" s="4"/>
      <c r="K61" s="7" t="s">
        <v>153</v>
      </c>
      <c r="L61" s="4" t="s">
        <v>12</v>
      </c>
      <c r="M61" s="8"/>
      <c r="N61" s="8" t="s">
        <v>13</v>
      </c>
      <c r="O61" s="8" t="s">
        <v>14</v>
      </c>
      <c r="P61" s="4"/>
    </row>
    <row r="62" customFormat="false" ht="13" hidden="false" customHeight="false" outlineLevel="0" collapsed="false">
      <c r="A62" s="4" t="s">
        <v>108</v>
      </c>
      <c r="B62" s="0" t="s">
        <v>154</v>
      </c>
      <c r="C62" s="0" t="s">
        <v>155</v>
      </c>
      <c r="D62" s="0" t="n">
        <v>2.536197933</v>
      </c>
      <c r="E62" s="0" t="n">
        <v>2.590498119</v>
      </c>
      <c r="F62" s="0" t="n">
        <v>2.578232852</v>
      </c>
      <c r="G62" s="0" t="n">
        <v>2.796565618</v>
      </c>
      <c r="H62" s="0" t="n">
        <v>8.277270608</v>
      </c>
      <c r="I62" s="4"/>
      <c r="K62" s="9" t="n">
        <v>1</v>
      </c>
      <c r="L62" s="0" t="s">
        <v>18</v>
      </c>
      <c r="M62" s="10" t="n">
        <v>29</v>
      </c>
      <c r="N62" s="11" t="n">
        <f aca="false">M62/M$70</f>
        <v>0.604166666666667</v>
      </c>
      <c r="O62" s="11" t="n">
        <f aca="false">M62/M$69</f>
        <v>0.508771929824561</v>
      </c>
      <c r="P62" s="4"/>
    </row>
    <row r="63" customFormat="false" ht="13" hidden="false" customHeight="false" outlineLevel="0" collapsed="false">
      <c r="A63" s="4" t="s">
        <v>108</v>
      </c>
      <c r="B63" s="0" t="s">
        <v>156</v>
      </c>
      <c r="C63" s="0" t="s">
        <v>157</v>
      </c>
      <c r="D63" s="0" t="n">
        <v>2.707342231</v>
      </c>
      <c r="E63" s="0" t="n">
        <v>2.728895769</v>
      </c>
      <c r="F63" s="0" t="n">
        <v>2.71377746</v>
      </c>
      <c r="G63" s="0" t="n">
        <v>2.709889149</v>
      </c>
      <c r="H63" s="0" t="n">
        <v>7.553157769</v>
      </c>
      <c r="I63" s="4"/>
      <c r="K63" s="9" t="n">
        <v>2</v>
      </c>
      <c r="L63" s="0" t="s">
        <v>21</v>
      </c>
      <c r="M63" s="10" t="n">
        <v>9</v>
      </c>
      <c r="N63" s="11" t="n">
        <f aca="false">M63/M$70</f>
        <v>0.1875</v>
      </c>
      <c r="O63" s="11" t="n">
        <f aca="false">M63/M$69</f>
        <v>0.157894736842105</v>
      </c>
      <c r="P63" s="4"/>
    </row>
    <row r="64" customFormat="false" ht="13" hidden="false" customHeight="false" outlineLevel="0" collapsed="false">
      <c r="A64" s="4" t="s">
        <v>108</v>
      </c>
      <c r="B64" s="0" t="s">
        <v>158</v>
      </c>
      <c r="C64" s="0" t="s">
        <v>159</v>
      </c>
      <c r="D64" s="0" t="n">
        <v>2.23408974</v>
      </c>
      <c r="E64" s="0" t="n">
        <v>2.240496209</v>
      </c>
      <c r="F64" s="0" t="n">
        <v>2.227425028</v>
      </c>
      <c r="G64" s="0" t="n">
        <v>2.230803467</v>
      </c>
      <c r="H64" s="0" t="n">
        <v>6.065391468</v>
      </c>
      <c r="I64" s="4"/>
      <c r="K64" s="9" t="n">
        <v>3</v>
      </c>
      <c r="L64" s="0" t="s">
        <v>24</v>
      </c>
      <c r="M64" s="10" t="n">
        <v>16</v>
      </c>
      <c r="N64" s="11" t="n">
        <f aca="false">M64/M$70</f>
        <v>0.333333333333333</v>
      </c>
      <c r="O64" s="11" t="n">
        <f aca="false">M64/M$69</f>
        <v>0.280701754385965</v>
      </c>
      <c r="P64" s="4"/>
    </row>
    <row r="65" customFormat="false" ht="13" hidden="false" customHeight="false" outlineLevel="0" collapsed="false">
      <c r="A65" s="4" t="s">
        <v>108</v>
      </c>
      <c r="B65" s="0" t="s">
        <v>160</v>
      </c>
      <c r="C65" s="0" t="s">
        <v>161</v>
      </c>
      <c r="D65" s="0" t="n">
        <v>2.583412884</v>
      </c>
      <c r="E65" s="0" t="n">
        <v>2.858988917</v>
      </c>
      <c r="F65" s="0" t="n">
        <v>2.744726628</v>
      </c>
      <c r="G65" s="0" t="n">
        <v>2.597191733</v>
      </c>
      <c r="H65" s="0" t="n">
        <v>7.339436131</v>
      </c>
      <c r="I65" s="4"/>
      <c r="K65" s="9" t="n">
        <v>4</v>
      </c>
      <c r="L65" s="0" t="s">
        <v>27</v>
      </c>
      <c r="M65" s="10" t="n">
        <v>3</v>
      </c>
      <c r="N65" s="11" t="n">
        <f aca="false">M65/M$70</f>
        <v>0.0625</v>
      </c>
      <c r="O65" s="11" t="n">
        <f aca="false">M65/M$69</f>
        <v>0.0526315789473684</v>
      </c>
      <c r="P65" s="4"/>
    </row>
    <row r="66" customFormat="false" ht="13" hidden="false" customHeight="false" outlineLevel="0" collapsed="false">
      <c r="A66" s="4" t="s">
        <v>108</v>
      </c>
      <c r="B66" s="0" t="s">
        <v>160</v>
      </c>
      <c r="C66" s="0" t="s">
        <v>162</v>
      </c>
      <c r="D66" s="0" t="n">
        <v>2.280184695</v>
      </c>
      <c r="E66" s="0" t="n">
        <v>2.372222889</v>
      </c>
      <c r="F66" s="0" t="n">
        <v>2.316563599</v>
      </c>
      <c r="G66" s="0" t="n">
        <v>2.281669133</v>
      </c>
      <c r="H66" s="0" t="n">
        <v>6.355290341</v>
      </c>
      <c r="I66" s="4"/>
      <c r="K66" s="9" t="n">
        <v>99.1</v>
      </c>
      <c r="L66" s="0" t="s">
        <v>30</v>
      </c>
      <c r="M66" s="10" t="n">
        <v>47</v>
      </c>
      <c r="N66" s="8"/>
      <c r="O66" s="8"/>
      <c r="P66" s="4"/>
    </row>
    <row r="67" customFormat="false" ht="13" hidden="false" customHeight="false" outlineLevel="0" collapsed="false">
      <c r="A67" s="4" t="s">
        <v>108</v>
      </c>
      <c r="B67" s="0" t="s">
        <v>163</v>
      </c>
      <c r="C67" s="0" t="s">
        <v>164</v>
      </c>
      <c r="D67" s="0" t="n">
        <v>3.233224394</v>
      </c>
      <c r="E67" s="0" t="n">
        <v>3.132376976</v>
      </c>
      <c r="F67" s="0" t="n">
        <v>3.123380832</v>
      </c>
      <c r="G67" s="0" t="n">
        <v>2.979579997</v>
      </c>
      <c r="H67" s="0" t="n">
        <v>6.898102251</v>
      </c>
      <c r="I67" s="4"/>
      <c r="K67" s="9" t="n">
        <v>99.2</v>
      </c>
      <c r="L67" s="0" t="s">
        <v>33</v>
      </c>
      <c r="M67" s="10" t="n">
        <v>21</v>
      </c>
      <c r="N67" s="8"/>
      <c r="O67" s="8"/>
      <c r="P67" s="4"/>
    </row>
    <row r="68" customFormat="false" ht="13" hidden="false" customHeight="false" outlineLevel="0" collapsed="false">
      <c r="A68" s="4" t="s">
        <v>108</v>
      </c>
      <c r="B68" s="0" t="s">
        <v>71</v>
      </c>
      <c r="C68" s="0" t="s">
        <v>72</v>
      </c>
      <c r="D68" s="0" t="n">
        <v>2.419792685</v>
      </c>
      <c r="E68" s="0" t="n">
        <v>2.452167861</v>
      </c>
      <c r="F68" s="0" t="n">
        <v>2.468065393</v>
      </c>
      <c r="G68" s="0" t="n">
        <v>2.912312666</v>
      </c>
      <c r="H68" s="0" t="n">
        <v>8.212927288</v>
      </c>
      <c r="I68" s="4"/>
      <c r="K68" s="9"/>
      <c r="L68" s="4"/>
      <c r="M68" s="8"/>
      <c r="N68" s="12" t="n">
        <f aca="false">SUM(N62:N65)</f>
        <v>1.1875</v>
      </c>
      <c r="O68" s="12" t="n">
        <f aca="false">SUM(O62:O65)</f>
        <v>1</v>
      </c>
      <c r="P68" s="4"/>
    </row>
    <row r="69" customFormat="false" ht="13" hidden="false" customHeight="false" outlineLevel="0" collapsed="false">
      <c r="A69" s="4" t="s">
        <v>108</v>
      </c>
      <c r="B69" s="0" t="s">
        <v>165</v>
      </c>
      <c r="C69" s="0" t="s">
        <v>166</v>
      </c>
      <c r="D69" s="0" t="n">
        <v>2.223014751</v>
      </c>
      <c r="E69" s="0" t="n">
        <v>2.2516805</v>
      </c>
      <c r="F69" s="0" t="n">
        <v>2.295836933</v>
      </c>
      <c r="G69" s="0" t="n">
        <v>2.22788715</v>
      </c>
      <c r="H69" s="0" t="n">
        <v>8.583390774</v>
      </c>
      <c r="I69" s="4"/>
      <c r="K69" s="9" t="s">
        <v>38</v>
      </c>
      <c r="L69" s="0" t="s">
        <v>39</v>
      </c>
      <c r="M69" s="10" t="n">
        <f aca="false">SUM(M62:M65)</f>
        <v>57</v>
      </c>
      <c r="N69" s="8"/>
      <c r="O69" s="8"/>
      <c r="P69" s="4"/>
    </row>
    <row r="70" customFormat="false" ht="13" hidden="false" customHeight="false" outlineLevel="0" collapsed="false">
      <c r="A70" s="4" t="s">
        <v>108</v>
      </c>
      <c r="B70" s="0" t="s">
        <v>167</v>
      </c>
      <c r="C70" s="0" t="s">
        <v>168</v>
      </c>
      <c r="D70" s="0" t="n">
        <v>2.18783036</v>
      </c>
      <c r="E70" s="0" t="n">
        <v>2.218012165</v>
      </c>
      <c r="F70" s="0" t="n">
        <v>2.196320411</v>
      </c>
      <c r="G70" s="0" t="n">
        <v>2.194089298</v>
      </c>
      <c r="H70" s="0" t="n">
        <v>8.058815861</v>
      </c>
      <c r="I70" s="4"/>
      <c r="K70" s="9" t="s">
        <v>42</v>
      </c>
      <c r="L70" s="0" t="s">
        <v>43</v>
      </c>
      <c r="M70" s="10" t="n">
        <v>48</v>
      </c>
      <c r="N70" s="8"/>
      <c r="O70" s="8"/>
      <c r="P70" s="4"/>
    </row>
    <row r="71" customFormat="false" ht="13" hidden="false" customHeight="false" outlineLevel="0" collapsed="false">
      <c r="A71" s="4" t="s">
        <v>108</v>
      </c>
      <c r="B71" s="0" t="s">
        <v>169</v>
      </c>
      <c r="C71" s="0" t="s">
        <v>170</v>
      </c>
      <c r="D71" s="0" t="n">
        <v>2.418980392</v>
      </c>
      <c r="E71" s="0" t="n">
        <v>2.478974615</v>
      </c>
      <c r="F71" s="0" t="n">
        <v>2.450325293</v>
      </c>
      <c r="G71" s="0" t="n">
        <v>2.439359958</v>
      </c>
      <c r="H71" s="0" t="n">
        <v>8.937980183</v>
      </c>
      <c r="I71" s="4"/>
      <c r="K71" s="9"/>
      <c r="L71" s="0" t="s">
        <v>46</v>
      </c>
      <c r="M71" s="10" t="n">
        <v>95</v>
      </c>
      <c r="N71" s="8"/>
      <c r="O71" s="8"/>
      <c r="P71" s="4"/>
    </row>
    <row r="72" customFormat="false" ht="13" hidden="false" customHeight="false" outlineLevel="0" collapsed="false">
      <c r="A72" s="4" t="s">
        <v>108</v>
      </c>
      <c r="B72" s="0" t="s">
        <v>171</v>
      </c>
      <c r="C72" s="0" t="s">
        <v>172</v>
      </c>
      <c r="D72" s="0" t="n">
        <v>2.812269902</v>
      </c>
      <c r="E72" s="0" t="n">
        <v>2.905856276</v>
      </c>
      <c r="F72" s="0" t="n">
        <v>2.839002937</v>
      </c>
      <c r="G72" s="0" t="n">
        <v>2.886577768</v>
      </c>
      <c r="H72" s="0" t="n">
        <v>9.433833307</v>
      </c>
      <c r="I72" s="4"/>
      <c r="K72" s="9"/>
      <c r="L72" s="0" t="s">
        <v>49</v>
      </c>
      <c r="M72" s="10" t="n">
        <v>21</v>
      </c>
      <c r="N72" s="8"/>
      <c r="O72" s="8"/>
      <c r="P72" s="4"/>
    </row>
    <row r="73" customFormat="false" ht="14" hidden="false" customHeight="false" outlineLevel="0" collapsed="false">
      <c r="A73" s="4" t="s">
        <v>108</v>
      </c>
      <c r="B73" s="0" t="s">
        <v>173</v>
      </c>
      <c r="C73" s="0" t="s">
        <v>174</v>
      </c>
      <c r="D73" s="0" t="n">
        <v>2.470205625</v>
      </c>
      <c r="E73" s="0" t="n">
        <v>2.669465221</v>
      </c>
      <c r="F73" s="0" t="n">
        <v>2.628690865</v>
      </c>
      <c r="G73" s="0" t="n">
        <v>2.832813596</v>
      </c>
      <c r="H73" s="0" t="n">
        <v>7.012331051</v>
      </c>
      <c r="I73" s="4"/>
      <c r="K73" s="9"/>
      <c r="L73" s="4" t="s">
        <v>52</v>
      </c>
      <c r="M73" s="13" t="n">
        <f aca="false">SUM(M71:M72)</f>
        <v>116</v>
      </c>
      <c r="N73" s="8"/>
      <c r="O73" s="8"/>
      <c r="P73" s="4"/>
    </row>
    <row r="74" customFormat="false" ht="14" hidden="false" customHeight="false" outlineLevel="0" collapsed="false">
      <c r="A74" s="4" t="s">
        <v>108</v>
      </c>
      <c r="B74" s="0" t="s">
        <v>175</v>
      </c>
      <c r="C74" s="0" t="s">
        <v>176</v>
      </c>
      <c r="D74" s="0" t="n">
        <v>2.678143349</v>
      </c>
      <c r="E74" s="0" t="n">
        <v>2.260939967</v>
      </c>
      <c r="F74" s="0" t="n">
        <v>2.245880187</v>
      </c>
      <c r="G74" s="0" t="n">
        <v>2.31870274</v>
      </c>
      <c r="H74" s="0" t="n">
        <v>8.302826181</v>
      </c>
      <c r="I74" s="4"/>
      <c r="K74" s="9"/>
      <c r="L74" s="4"/>
      <c r="M74" s="8"/>
      <c r="N74" s="8"/>
      <c r="O74" s="8"/>
      <c r="P74" s="4"/>
    </row>
    <row r="75" customFormat="false" ht="13" hidden="false" customHeight="false" outlineLevel="0" collapsed="false">
      <c r="A75" s="4" t="s">
        <v>108</v>
      </c>
      <c r="B75" s="0" t="s">
        <v>177</v>
      </c>
      <c r="C75" s="0" t="s">
        <v>178</v>
      </c>
      <c r="D75" s="0" t="n">
        <v>2.08371938</v>
      </c>
      <c r="E75" s="0" t="n">
        <v>2.130880536</v>
      </c>
      <c r="F75" s="0" t="n">
        <v>2.096797808</v>
      </c>
      <c r="G75" s="0" t="n">
        <v>2.100759239</v>
      </c>
      <c r="H75" s="0" t="n">
        <v>7.125993519</v>
      </c>
      <c r="I75" s="4"/>
      <c r="K75" s="9"/>
      <c r="L75" s="14" t="s">
        <v>57</v>
      </c>
      <c r="M75" s="2" t="s">
        <v>58</v>
      </c>
      <c r="O75" s="2" t="s">
        <v>59</v>
      </c>
      <c r="P75" s="8"/>
    </row>
    <row r="76" customFormat="false" ht="13" hidden="false" customHeight="false" outlineLevel="0" collapsed="false">
      <c r="A76" s="4" t="s">
        <v>108</v>
      </c>
      <c r="B76" s="0" t="s">
        <v>179</v>
      </c>
      <c r="C76" s="0" t="s">
        <v>180</v>
      </c>
      <c r="D76" s="0" t="n">
        <v>3.440943638</v>
      </c>
      <c r="E76" s="0" t="n">
        <v>2.92991365</v>
      </c>
      <c r="F76" s="0" t="n">
        <v>2.866196625</v>
      </c>
      <c r="G76" s="0" t="n">
        <v>2.870298834</v>
      </c>
      <c r="H76" s="0" t="n">
        <v>7.610400794</v>
      </c>
      <c r="I76" s="4"/>
      <c r="K76" s="9"/>
      <c r="L76" s="0" t="s">
        <v>62</v>
      </c>
      <c r="M76" s="2" t="n">
        <v>4</v>
      </c>
      <c r="N76" s="18"/>
      <c r="O76" s="16" t="n">
        <f aca="false">M76/M$71</f>
        <v>0.0421052631578947</v>
      </c>
      <c r="P76" s="8"/>
    </row>
    <row r="77" customFormat="false" ht="13" hidden="false" customHeight="false" outlineLevel="0" collapsed="false">
      <c r="A77" s="4" t="s">
        <v>108</v>
      </c>
      <c r="B77" s="0" t="s">
        <v>181</v>
      </c>
      <c r="C77" s="0" t="s">
        <v>182</v>
      </c>
      <c r="D77" s="0" t="n">
        <v>2.327128654</v>
      </c>
      <c r="E77" s="0" t="n">
        <v>2.352023628</v>
      </c>
      <c r="F77" s="0" t="n">
        <v>2.335072886</v>
      </c>
      <c r="G77" s="0" t="n">
        <v>2.39334262</v>
      </c>
      <c r="H77" s="0" t="n">
        <v>9.680181399</v>
      </c>
      <c r="I77" s="4"/>
      <c r="K77" s="9"/>
      <c r="L77" s="0" t="s">
        <v>65</v>
      </c>
      <c r="M77" s="2" t="n">
        <v>7</v>
      </c>
      <c r="N77" s="18"/>
      <c r="O77" s="16" t="n">
        <f aca="false">M77/M$71</f>
        <v>0.0736842105263158</v>
      </c>
      <c r="P77" s="8"/>
    </row>
    <row r="78" customFormat="false" ht="13" hidden="false" customHeight="false" outlineLevel="0" collapsed="false">
      <c r="A78" s="4" t="s">
        <v>108</v>
      </c>
      <c r="B78" s="0" t="s">
        <v>183</v>
      </c>
      <c r="C78" s="0" t="s">
        <v>184</v>
      </c>
      <c r="D78" s="0" t="n">
        <v>3.698770031</v>
      </c>
      <c r="E78" s="0" t="n">
        <v>3.700006859</v>
      </c>
      <c r="F78" s="0" t="n">
        <v>3.64140894</v>
      </c>
      <c r="G78" s="0" t="n">
        <v>3.620462143</v>
      </c>
      <c r="H78" s="0" t="n">
        <v>9.351445859</v>
      </c>
      <c r="I78" s="4"/>
      <c r="K78" s="9"/>
      <c r="L78" s="0" t="s">
        <v>15</v>
      </c>
      <c r="M78" s="2" t="n">
        <v>2</v>
      </c>
      <c r="N78" s="18"/>
      <c r="O78" s="16" t="n">
        <f aca="false">M78/M$71</f>
        <v>0.0210526315789474</v>
      </c>
      <c r="P78" s="8"/>
    </row>
    <row r="79" customFormat="false" ht="13" hidden="false" customHeight="false" outlineLevel="0" collapsed="false">
      <c r="A79" s="4" t="s">
        <v>108</v>
      </c>
      <c r="B79" s="0" t="s">
        <v>185</v>
      </c>
      <c r="C79" s="0" t="s">
        <v>186</v>
      </c>
      <c r="D79" s="0" t="n">
        <v>3.052334403</v>
      </c>
      <c r="E79" s="0" t="n">
        <v>3.687927098</v>
      </c>
      <c r="F79" s="0" t="n">
        <v>3.078255216</v>
      </c>
      <c r="G79" s="0" t="n">
        <v>3.314126974</v>
      </c>
      <c r="H79" s="0" t="n">
        <v>8.797914499</v>
      </c>
      <c r="I79" s="4"/>
      <c r="K79" s="9"/>
      <c r="L79" s="0" t="s">
        <v>70</v>
      </c>
      <c r="M79" s="2" t="n">
        <v>12</v>
      </c>
      <c r="N79" s="18"/>
      <c r="O79" s="16" t="n">
        <f aca="false">M79/M$71</f>
        <v>0.126315789473684</v>
      </c>
      <c r="P79" s="8"/>
    </row>
    <row r="80" customFormat="false" ht="13" hidden="false" customHeight="false" outlineLevel="0" collapsed="false">
      <c r="A80" s="4" t="s">
        <v>108</v>
      </c>
      <c r="B80" s="0" t="s">
        <v>187</v>
      </c>
      <c r="C80" s="0" t="s">
        <v>188</v>
      </c>
      <c r="D80" s="0" t="n">
        <v>2.814693361</v>
      </c>
      <c r="E80" s="0" t="n">
        <v>3.265701131</v>
      </c>
      <c r="F80" s="0" t="n">
        <v>3.186715406</v>
      </c>
      <c r="G80" s="0" t="n">
        <v>2.907218636</v>
      </c>
      <c r="H80" s="0" t="n">
        <v>8.297544041</v>
      </c>
      <c r="I80" s="4"/>
      <c r="K80" s="9"/>
      <c r="L80" s="0" t="s">
        <v>73</v>
      </c>
      <c r="M80" s="2" t="n">
        <v>2</v>
      </c>
      <c r="N80" s="18"/>
      <c r="O80" s="16" t="n">
        <f aca="false">M80/M$71</f>
        <v>0.0210526315789474</v>
      </c>
      <c r="P80" s="8"/>
    </row>
    <row r="81" customFormat="false" ht="13" hidden="false" customHeight="false" outlineLevel="0" collapsed="false">
      <c r="A81" s="4" t="s">
        <v>108</v>
      </c>
      <c r="B81" s="0" t="s">
        <v>189</v>
      </c>
      <c r="C81" s="0" t="s">
        <v>190</v>
      </c>
      <c r="D81" s="0" t="n">
        <v>2.134694521</v>
      </c>
      <c r="E81" s="0" t="n">
        <v>2.158399159</v>
      </c>
      <c r="F81" s="0" t="n">
        <v>2.138345268</v>
      </c>
      <c r="G81" s="0" t="n">
        <v>2.137947582</v>
      </c>
      <c r="H81" s="0" t="n">
        <v>8.702699933</v>
      </c>
      <c r="I81" s="4"/>
      <c r="K81" s="9"/>
      <c r="L81" s="0" t="s">
        <v>76</v>
      </c>
      <c r="M81" s="2" t="n">
        <v>0</v>
      </c>
      <c r="N81" s="18"/>
      <c r="O81" s="16" t="n">
        <f aca="false">M81/M$71</f>
        <v>0</v>
      </c>
      <c r="P81" s="8"/>
    </row>
    <row r="82" customFormat="false" ht="13" hidden="false" customHeight="false" outlineLevel="0" collapsed="false">
      <c r="A82" s="4" t="s">
        <v>108</v>
      </c>
      <c r="B82" s="0" t="s">
        <v>74</v>
      </c>
      <c r="C82" s="0" t="s">
        <v>75</v>
      </c>
      <c r="D82" s="0" t="n">
        <v>2.579249387</v>
      </c>
      <c r="E82" s="0" t="n">
        <v>2.59264213</v>
      </c>
      <c r="F82" s="0" t="n">
        <v>2.579230271</v>
      </c>
      <c r="G82" s="0" t="n">
        <v>2.551583899</v>
      </c>
      <c r="H82" s="0" t="n">
        <v>7.868064534</v>
      </c>
      <c r="I82" s="4"/>
      <c r="K82" s="9"/>
      <c r="L82" s="0" t="s">
        <v>79</v>
      </c>
      <c r="M82" s="2" t="n">
        <v>0</v>
      </c>
      <c r="N82" s="18"/>
      <c r="O82" s="16" t="n">
        <f aca="false">M82/M$71</f>
        <v>0</v>
      </c>
      <c r="P82" s="8"/>
    </row>
    <row r="83" customFormat="false" ht="13" hidden="false" customHeight="false" outlineLevel="0" collapsed="false">
      <c r="A83" s="4" t="s">
        <v>108</v>
      </c>
      <c r="B83" s="0" t="s">
        <v>191</v>
      </c>
      <c r="C83" s="0" t="s">
        <v>192</v>
      </c>
      <c r="D83" s="0" t="n">
        <v>2.800516121</v>
      </c>
      <c r="E83" s="0" t="n">
        <v>3.350370565</v>
      </c>
      <c r="F83" s="0" t="n">
        <v>3.339450965</v>
      </c>
      <c r="G83" s="0" t="n">
        <v>2.97261462</v>
      </c>
      <c r="H83" s="0" t="n">
        <v>8.886288739</v>
      </c>
      <c r="I83" s="4"/>
      <c r="K83" s="9"/>
      <c r="L83" s="0" t="s">
        <v>82</v>
      </c>
      <c r="M83" s="2" t="n">
        <v>2</v>
      </c>
      <c r="N83" s="18"/>
      <c r="O83" s="16" t="n">
        <f aca="false">M83/M$71</f>
        <v>0.0210526315789474</v>
      </c>
      <c r="P83" s="8"/>
    </row>
    <row r="84" customFormat="false" ht="13" hidden="false" customHeight="false" outlineLevel="0" collapsed="false">
      <c r="A84" s="4" t="s">
        <v>108</v>
      </c>
      <c r="B84" s="0" t="s">
        <v>193</v>
      </c>
      <c r="C84" s="0" t="s">
        <v>194</v>
      </c>
      <c r="D84" s="0" t="n">
        <v>2.138978439</v>
      </c>
      <c r="E84" s="0" t="n">
        <v>2.166327717</v>
      </c>
      <c r="F84" s="0" t="n">
        <v>2.142276072</v>
      </c>
      <c r="G84" s="0" t="n">
        <v>2.138546021</v>
      </c>
      <c r="H84" s="0" t="n">
        <v>7.156673428</v>
      </c>
      <c r="I84" s="4"/>
      <c r="K84" s="9"/>
      <c r="L84" s="0" t="s">
        <v>85</v>
      </c>
      <c r="M84" s="2" t="n">
        <v>0</v>
      </c>
      <c r="N84" s="18"/>
      <c r="O84" s="16" t="n">
        <f aca="false">M84/M$71</f>
        <v>0</v>
      </c>
      <c r="P84" s="8"/>
    </row>
    <row r="85" customFormat="false" ht="13" hidden="false" customHeight="false" outlineLevel="0" collapsed="false">
      <c r="A85" s="4" t="s">
        <v>108</v>
      </c>
      <c r="B85" s="0" t="s">
        <v>193</v>
      </c>
      <c r="C85" s="0" t="s">
        <v>195</v>
      </c>
      <c r="D85" s="0" t="n">
        <v>2.285425272</v>
      </c>
      <c r="E85" s="0" t="n">
        <v>2.324129256</v>
      </c>
      <c r="F85" s="0" t="n">
        <v>2.290073901</v>
      </c>
      <c r="G85" s="0" t="n">
        <v>2.293452758</v>
      </c>
      <c r="H85" s="0" t="n">
        <v>6.457063491</v>
      </c>
      <c r="I85" s="4"/>
      <c r="K85" s="9"/>
      <c r="L85" s="0" t="s">
        <v>88</v>
      </c>
      <c r="M85" s="2" t="n">
        <v>1</v>
      </c>
      <c r="N85" s="18"/>
      <c r="O85" s="16" t="n">
        <f aca="false">M85/M$71</f>
        <v>0.0105263157894737</v>
      </c>
      <c r="P85" s="8"/>
    </row>
    <row r="86" customFormat="false" ht="13" hidden="false" customHeight="false" outlineLevel="0" collapsed="false">
      <c r="A86" s="4" t="s">
        <v>108</v>
      </c>
      <c r="B86" s="0" t="s">
        <v>196</v>
      </c>
      <c r="C86" s="0" t="s">
        <v>197</v>
      </c>
      <c r="D86" s="0" t="n">
        <v>2.760187074</v>
      </c>
      <c r="E86" s="0" t="n">
        <v>2.810402226</v>
      </c>
      <c r="F86" s="0" t="n">
        <v>2.876642881</v>
      </c>
      <c r="G86" s="0" t="n">
        <v>2.799080084</v>
      </c>
      <c r="H86" s="0" t="n">
        <v>7.654621698</v>
      </c>
      <c r="I86" s="4"/>
      <c r="K86" s="9"/>
      <c r="L86" s="0" t="s">
        <v>91</v>
      </c>
      <c r="M86" s="2" t="n">
        <v>0</v>
      </c>
      <c r="N86" s="18"/>
      <c r="O86" s="16" t="n">
        <f aca="false">M86/M$71</f>
        <v>0</v>
      </c>
      <c r="P86" s="8"/>
    </row>
    <row r="87" customFormat="false" ht="13" hidden="false" customHeight="false" outlineLevel="0" collapsed="false">
      <c r="A87" s="4" t="s">
        <v>108</v>
      </c>
      <c r="B87" s="0" t="s">
        <v>198</v>
      </c>
      <c r="C87" s="0" t="s">
        <v>199</v>
      </c>
      <c r="D87" s="0" t="n">
        <v>2.320530778</v>
      </c>
      <c r="E87" s="0" t="n">
        <v>2.339620626</v>
      </c>
      <c r="F87" s="0" t="n">
        <v>2.326606345</v>
      </c>
      <c r="G87" s="0" t="n">
        <v>2.3196494</v>
      </c>
      <c r="H87" s="0" t="n">
        <v>7.843020184</v>
      </c>
      <c r="I87" s="4"/>
      <c r="K87" s="9"/>
      <c r="L87" s="4" t="s">
        <v>146</v>
      </c>
      <c r="M87" s="8" t="n">
        <f aca="false">M71-SUM(M76:M86)</f>
        <v>65</v>
      </c>
      <c r="N87" s="8" t="s">
        <v>95</v>
      </c>
      <c r="O87" s="17" t="n">
        <f aca="false">SUM(O76:O86)</f>
        <v>0.315789473684211</v>
      </c>
      <c r="P87" s="4"/>
    </row>
    <row r="88" customFormat="false" ht="13" hidden="false" customHeight="false" outlineLevel="0" collapsed="false">
      <c r="A88" s="4" t="s">
        <v>108</v>
      </c>
      <c r="B88" s="0" t="s">
        <v>200</v>
      </c>
      <c r="C88" s="0" t="s">
        <v>201</v>
      </c>
      <c r="D88" s="0" t="n">
        <v>2.378770777</v>
      </c>
      <c r="E88" s="0" t="n">
        <v>2.477229106</v>
      </c>
      <c r="F88" s="0" t="n">
        <v>2.413585983</v>
      </c>
      <c r="G88" s="0" t="n">
        <v>2.395897279</v>
      </c>
      <c r="H88" s="0" t="n">
        <v>7.91089413</v>
      </c>
      <c r="I88" s="4"/>
      <c r="K88" s="9"/>
      <c r="L88" s="4"/>
      <c r="M88" s="8"/>
      <c r="N88" s="8" t="s">
        <v>98</v>
      </c>
      <c r="O88" s="17" t="n">
        <f aca="false">M87/M71</f>
        <v>0.68421052631579</v>
      </c>
      <c r="P88" s="4"/>
    </row>
    <row r="89" customFormat="false" ht="13" hidden="false" customHeight="false" outlineLevel="0" collapsed="false">
      <c r="A89" s="4" t="s">
        <v>108</v>
      </c>
      <c r="B89" s="0" t="s">
        <v>202</v>
      </c>
      <c r="C89" s="0" t="s">
        <v>203</v>
      </c>
      <c r="D89" s="0" t="n">
        <v>2.421135638</v>
      </c>
      <c r="E89" s="0" t="n">
        <v>2.441073612</v>
      </c>
      <c r="F89" s="0" t="n">
        <v>2.424957193</v>
      </c>
      <c r="G89" s="0" t="n">
        <v>2.419645219</v>
      </c>
      <c r="H89" s="0" t="n">
        <v>7.197961217</v>
      </c>
      <c r="I89" s="4"/>
    </row>
    <row r="90" customFormat="false" ht="16" hidden="false" customHeight="false" outlineLevel="0" collapsed="false">
      <c r="A90" s="4" t="s">
        <v>108</v>
      </c>
      <c r="B90" s="0" t="s">
        <v>89</v>
      </c>
      <c r="C90" s="0" t="s">
        <v>90</v>
      </c>
      <c r="D90" s="0" t="n">
        <v>2.747175485</v>
      </c>
      <c r="E90" s="0" t="n">
        <v>2.884154953</v>
      </c>
      <c r="F90" s="0" t="n">
        <v>2.75174997</v>
      </c>
      <c r="G90" s="0" t="n">
        <v>2.800392879</v>
      </c>
      <c r="H90" s="0" t="n">
        <v>7.124534699</v>
      </c>
      <c r="I90" s="4"/>
      <c r="K90" s="7" t="s">
        <v>204</v>
      </c>
      <c r="L90" s="4" t="s">
        <v>12</v>
      </c>
      <c r="M90" s="8"/>
      <c r="N90" s="8" t="s">
        <v>13</v>
      </c>
      <c r="O90" s="8" t="s">
        <v>14</v>
      </c>
      <c r="P90" s="4"/>
    </row>
    <row r="91" customFormat="false" ht="13" hidden="false" customHeight="false" outlineLevel="0" collapsed="false">
      <c r="A91" s="4" t="s">
        <v>108</v>
      </c>
      <c r="B91" s="0" t="s">
        <v>205</v>
      </c>
      <c r="C91" s="0" t="s">
        <v>206</v>
      </c>
      <c r="D91" s="0" t="n">
        <v>3.737120991</v>
      </c>
      <c r="E91" s="0" t="n">
        <v>3.577741248</v>
      </c>
      <c r="F91" s="0" t="n">
        <v>3.503387522</v>
      </c>
      <c r="G91" s="0" t="n">
        <v>3.590214926</v>
      </c>
      <c r="H91" s="0" t="n">
        <v>7.87503561</v>
      </c>
      <c r="I91" s="4"/>
      <c r="K91" s="9" t="n">
        <v>1</v>
      </c>
      <c r="L91" s="0" t="s">
        <v>18</v>
      </c>
      <c r="M91" s="10" t="n">
        <v>10</v>
      </c>
      <c r="N91" s="11" t="n">
        <f aca="false">M91/M$99</f>
        <v>0.714285714285714</v>
      </c>
      <c r="O91" s="11" t="n">
        <f aca="false">M91/M$98</f>
        <v>0.434782608695652</v>
      </c>
      <c r="P91" s="4"/>
    </row>
    <row r="92" customFormat="false" ht="13" hidden="false" customHeight="false" outlineLevel="0" collapsed="false">
      <c r="A92" s="4" t="s">
        <v>108</v>
      </c>
      <c r="B92" s="0" t="s">
        <v>207</v>
      </c>
      <c r="C92" s="0" t="s">
        <v>208</v>
      </c>
      <c r="D92" s="0" t="n">
        <v>3.837124265</v>
      </c>
      <c r="E92" s="0" t="n">
        <v>2.57060785</v>
      </c>
      <c r="F92" s="0" t="n">
        <v>2.513310464</v>
      </c>
      <c r="G92" s="0" t="n">
        <v>2.522393962</v>
      </c>
      <c r="H92" s="0" t="n">
        <v>7.293350824</v>
      </c>
      <c r="I92" s="4"/>
      <c r="K92" s="9" t="n">
        <v>2</v>
      </c>
      <c r="L92" s="0" t="s">
        <v>21</v>
      </c>
      <c r="M92" s="10" t="n">
        <v>0</v>
      </c>
      <c r="N92" s="11" t="n">
        <f aca="false">M92/M$99</f>
        <v>0</v>
      </c>
      <c r="O92" s="11" t="n">
        <f aca="false">M92/M$98</f>
        <v>0</v>
      </c>
      <c r="P92" s="4"/>
    </row>
    <row r="93" customFormat="false" ht="13" hidden="false" customHeight="false" outlineLevel="0" collapsed="false">
      <c r="A93" s="4" t="s">
        <v>108</v>
      </c>
      <c r="B93" s="0" t="s">
        <v>92</v>
      </c>
      <c r="C93" s="0" t="s">
        <v>93</v>
      </c>
      <c r="D93" s="0" t="n">
        <v>2.280043237</v>
      </c>
      <c r="E93" s="0" t="n">
        <v>2.322778553</v>
      </c>
      <c r="F93" s="0" t="n">
        <v>2.303613841</v>
      </c>
      <c r="G93" s="0" t="n">
        <v>2.298123534</v>
      </c>
      <c r="H93" s="0" t="n">
        <v>7.987699381</v>
      </c>
      <c r="I93" s="4"/>
      <c r="K93" s="9" t="n">
        <v>3</v>
      </c>
      <c r="L93" s="0" t="s">
        <v>24</v>
      </c>
      <c r="M93" s="10" t="n">
        <v>9</v>
      </c>
      <c r="N93" s="11" t="n">
        <f aca="false">M93/M$99</f>
        <v>0.642857142857143</v>
      </c>
      <c r="O93" s="11" t="n">
        <f aca="false">M93/M$98</f>
        <v>0.391304347826087</v>
      </c>
      <c r="P93" s="4"/>
    </row>
    <row r="94" customFormat="false" ht="13" hidden="false" customHeight="false" outlineLevel="0" collapsed="false">
      <c r="A94" s="4" t="s">
        <v>108</v>
      </c>
      <c r="B94" s="0" t="s">
        <v>209</v>
      </c>
      <c r="C94" s="0" t="s">
        <v>210</v>
      </c>
      <c r="D94" s="0" t="n">
        <v>2.251952797</v>
      </c>
      <c r="E94" s="0" t="n">
        <v>2.31925583</v>
      </c>
      <c r="F94" s="0" t="n">
        <v>2.263793831</v>
      </c>
      <c r="G94" s="0" t="n">
        <v>2.270580496</v>
      </c>
      <c r="H94" s="0" t="n">
        <v>6.63201386</v>
      </c>
      <c r="I94" s="4"/>
      <c r="K94" s="9" t="n">
        <v>4</v>
      </c>
      <c r="L94" s="0" t="s">
        <v>27</v>
      </c>
      <c r="M94" s="10" t="n">
        <v>4</v>
      </c>
      <c r="N94" s="11" t="n">
        <f aca="false">M94/M$99</f>
        <v>0.285714285714286</v>
      </c>
      <c r="O94" s="11" t="n">
        <f aca="false">M94/M$98</f>
        <v>0.173913043478261</v>
      </c>
      <c r="P94" s="4"/>
    </row>
    <row r="95" customFormat="false" ht="13" hidden="false" customHeight="false" outlineLevel="0" collapsed="false">
      <c r="A95" s="4" t="s">
        <v>108</v>
      </c>
      <c r="B95" s="0" t="s">
        <v>211</v>
      </c>
      <c r="C95" s="0" t="s">
        <v>212</v>
      </c>
      <c r="D95" s="0" t="n">
        <v>2.768664259</v>
      </c>
      <c r="E95" s="0" t="n">
        <v>2.67957215</v>
      </c>
      <c r="F95" s="0" t="n">
        <v>2.649437882</v>
      </c>
      <c r="G95" s="0" t="n">
        <v>2.621035757</v>
      </c>
      <c r="H95" s="0" t="n">
        <v>6.919460632</v>
      </c>
      <c r="I95" s="4"/>
      <c r="K95" s="9" t="n">
        <v>99.1</v>
      </c>
      <c r="L95" s="0" t="s">
        <v>30</v>
      </c>
      <c r="M95" s="10" t="n">
        <v>20</v>
      </c>
      <c r="N95" s="8"/>
      <c r="O95" s="8"/>
      <c r="P95" s="4"/>
    </row>
    <row r="96" customFormat="false" ht="13" hidden="false" customHeight="false" outlineLevel="0" collapsed="false">
      <c r="A96" s="4" t="s">
        <v>108</v>
      </c>
      <c r="B96" s="0" t="s">
        <v>96</v>
      </c>
      <c r="C96" s="0" t="s">
        <v>97</v>
      </c>
      <c r="D96" s="0" t="n">
        <v>2.210909983</v>
      </c>
      <c r="E96" s="0" t="n">
        <v>2.241843207</v>
      </c>
      <c r="F96" s="0" t="n">
        <v>2.222954939</v>
      </c>
      <c r="G96" s="0" t="n">
        <v>2.238548307</v>
      </c>
      <c r="H96" s="0" t="n">
        <v>8.222434144</v>
      </c>
      <c r="I96" s="4"/>
      <c r="K96" s="9" t="n">
        <v>99.2</v>
      </c>
      <c r="L96" s="0" t="s">
        <v>33</v>
      </c>
      <c r="M96" s="10" t="n">
        <v>3</v>
      </c>
      <c r="N96" s="8"/>
      <c r="O96" s="8"/>
      <c r="P96" s="4"/>
    </row>
    <row r="97" customFormat="false" ht="13" hidden="false" customHeight="false" outlineLevel="0" collapsed="false">
      <c r="A97" s="4" t="s">
        <v>108</v>
      </c>
      <c r="B97" s="0" t="s">
        <v>213</v>
      </c>
      <c r="C97" s="0" t="s">
        <v>214</v>
      </c>
      <c r="D97" s="0" t="n">
        <v>2.222027878</v>
      </c>
      <c r="E97" s="0" t="n">
        <v>1.985724432</v>
      </c>
      <c r="F97" s="0" t="n">
        <v>2.163791401</v>
      </c>
      <c r="G97" s="0" t="n">
        <v>1.970576608</v>
      </c>
      <c r="H97" s="0" t="n">
        <v>7.320905411</v>
      </c>
      <c r="I97" s="4"/>
      <c r="K97" s="9"/>
      <c r="L97" s="4"/>
      <c r="M97" s="19"/>
      <c r="N97" s="12" t="n">
        <f aca="false">SUM(N91:N94)</f>
        <v>1.64285714285714</v>
      </c>
      <c r="O97" s="12" t="n">
        <f aca="false">SUM(O91:O94)</f>
        <v>1</v>
      </c>
      <c r="P97" s="4"/>
    </row>
    <row r="98" customFormat="false" ht="13" hidden="false" customHeight="false" outlineLevel="0" collapsed="false">
      <c r="A98" s="4" t="s">
        <v>108</v>
      </c>
      <c r="B98" s="0" t="s">
        <v>213</v>
      </c>
      <c r="C98" s="0" t="s">
        <v>215</v>
      </c>
      <c r="D98" s="0" t="n">
        <v>2.301730946</v>
      </c>
      <c r="E98" s="0" t="n">
        <v>2.277090539</v>
      </c>
      <c r="F98" s="0" t="n">
        <v>2.25641799</v>
      </c>
      <c r="G98" s="0" t="n">
        <v>2.251773093</v>
      </c>
      <c r="H98" s="0" t="n">
        <v>7.775966883</v>
      </c>
      <c r="I98" s="4"/>
      <c r="K98" s="9" t="s">
        <v>38</v>
      </c>
      <c r="L98" s="0" t="s">
        <v>39</v>
      </c>
      <c r="M98" s="10" t="n">
        <f aca="false">SUM(M91:M94)</f>
        <v>23</v>
      </c>
      <c r="N98" s="8"/>
      <c r="O98" s="8"/>
      <c r="P98" s="4"/>
    </row>
    <row r="99" customFormat="false" ht="13" hidden="false" customHeight="false" outlineLevel="0" collapsed="false">
      <c r="A99" s="4" t="s">
        <v>108</v>
      </c>
      <c r="B99" s="0" t="s">
        <v>216</v>
      </c>
      <c r="C99" s="0" t="s">
        <v>217</v>
      </c>
      <c r="D99" s="0" t="n">
        <v>3.186200067</v>
      </c>
      <c r="E99" s="0" t="n">
        <v>2.953597535</v>
      </c>
      <c r="F99" s="0" t="n">
        <v>2.973273629</v>
      </c>
      <c r="G99" s="0" t="n">
        <v>2.902854998</v>
      </c>
      <c r="H99" s="0" t="n">
        <v>7.188661487</v>
      </c>
      <c r="I99" s="4"/>
      <c r="K99" s="9" t="s">
        <v>42</v>
      </c>
      <c r="L99" s="0" t="s">
        <v>43</v>
      </c>
      <c r="M99" s="10" t="n">
        <v>14</v>
      </c>
      <c r="N99" s="8"/>
      <c r="O99" s="8"/>
      <c r="P99" s="4"/>
    </row>
    <row r="100" customFormat="false" ht="13" hidden="false" customHeight="false" outlineLevel="0" collapsed="false">
      <c r="A100" s="4" t="s">
        <v>108</v>
      </c>
      <c r="B100" s="0" t="s">
        <v>218</v>
      </c>
      <c r="C100" s="0" t="s">
        <v>219</v>
      </c>
      <c r="D100" s="0" t="n">
        <v>2.199829121</v>
      </c>
      <c r="E100" s="0" t="n">
        <v>2.230383559</v>
      </c>
      <c r="F100" s="0" t="n">
        <v>2.280573029</v>
      </c>
      <c r="G100" s="0" t="n">
        <v>2.219377088</v>
      </c>
      <c r="H100" s="0" t="n">
        <v>6.49467949</v>
      </c>
      <c r="I100" s="4"/>
      <c r="K100" s="9"/>
      <c r="L100" s="0" t="s">
        <v>46</v>
      </c>
      <c r="M100" s="10" t="n">
        <v>34</v>
      </c>
      <c r="N100" s="8"/>
      <c r="O100" s="8"/>
      <c r="P100" s="4"/>
    </row>
    <row r="101" customFormat="false" ht="13" hidden="false" customHeight="false" outlineLevel="0" collapsed="false">
      <c r="A101" s="4" t="s">
        <v>108</v>
      </c>
      <c r="B101" s="0" t="s">
        <v>104</v>
      </c>
      <c r="C101" s="0" t="s">
        <v>105</v>
      </c>
      <c r="D101" s="0" t="n">
        <v>3.4656515</v>
      </c>
      <c r="E101" s="0" t="n">
        <v>3.467503112</v>
      </c>
      <c r="F101" s="0" t="n">
        <v>3.407798193</v>
      </c>
      <c r="G101" s="0" t="n">
        <v>3.415467844</v>
      </c>
      <c r="H101" s="0" t="n">
        <v>7.227045929</v>
      </c>
      <c r="I101" s="4"/>
      <c r="K101" s="9"/>
      <c r="L101" s="0" t="s">
        <v>49</v>
      </c>
      <c r="M101" s="10" t="n">
        <v>3</v>
      </c>
      <c r="N101" s="8"/>
      <c r="O101" s="8"/>
      <c r="P101" s="4"/>
    </row>
    <row r="102" customFormat="false" ht="14" hidden="false" customHeight="false" outlineLevel="0" collapsed="false">
      <c r="A102" s="4" t="s">
        <v>108</v>
      </c>
      <c r="B102" s="0" t="s">
        <v>220</v>
      </c>
      <c r="C102" s="0" t="s">
        <v>221</v>
      </c>
      <c r="D102" s="0" t="n">
        <v>3.808115258</v>
      </c>
      <c r="E102" s="0" t="n">
        <v>3.610759967</v>
      </c>
      <c r="F102" s="0" t="n">
        <v>3.822727355</v>
      </c>
      <c r="G102" s="0" t="n">
        <v>3.603569424</v>
      </c>
      <c r="H102" s="0" t="n">
        <v>8.48304786</v>
      </c>
      <c r="I102" s="4"/>
      <c r="K102" s="9"/>
      <c r="L102" s="4" t="s">
        <v>52</v>
      </c>
      <c r="M102" s="13" t="n">
        <f aca="false">SUM(M100:M101)</f>
        <v>37</v>
      </c>
      <c r="N102" s="8"/>
      <c r="O102" s="8"/>
      <c r="P102" s="4"/>
    </row>
    <row r="103" customFormat="false" ht="14" hidden="false" customHeight="false" outlineLevel="0" collapsed="false">
      <c r="A103" s="4" t="s">
        <v>108</v>
      </c>
      <c r="B103" s="0" t="s">
        <v>222</v>
      </c>
      <c r="C103" s="0" t="s">
        <v>223</v>
      </c>
      <c r="D103" s="0" t="n">
        <v>2.444818763</v>
      </c>
      <c r="E103" s="0" t="n">
        <v>2.475812995</v>
      </c>
      <c r="F103" s="0" t="n">
        <v>2.539032743</v>
      </c>
      <c r="G103" s="0" t="n">
        <v>2.447521766</v>
      </c>
      <c r="H103" s="0" t="n">
        <v>7.343166221</v>
      </c>
      <c r="I103" s="4"/>
      <c r="K103" s="9"/>
      <c r="L103" s="4"/>
      <c r="M103" s="8"/>
      <c r="N103" s="8"/>
      <c r="O103" s="8"/>
      <c r="P103" s="4"/>
    </row>
    <row r="104" customFormat="false" ht="13" hidden="false" customHeight="false" outlineLevel="0" collapsed="false">
      <c r="A104" s="4" t="s">
        <v>108</v>
      </c>
      <c r="B104" s="0" t="s">
        <v>224</v>
      </c>
      <c r="C104" s="0" t="s">
        <v>225</v>
      </c>
      <c r="D104" s="0" t="n">
        <v>2.586832599</v>
      </c>
      <c r="E104" s="0" t="n">
        <v>2.6395245</v>
      </c>
      <c r="F104" s="0" t="n">
        <v>2.753181136</v>
      </c>
      <c r="G104" s="0" t="n">
        <v>2.604721884</v>
      </c>
      <c r="H104" s="0" t="n">
        <v>9.178762918</v>
      </c>
      <c r="I104" s="4"/>
      <c r="K104" s="9"/>
      <c r="L104" s="14" t="s">
        <v>57</v>
      </c>
      <c r="M104" s="2" t="s">
        <v>58</v>
      </c>
      <c r="O104" s="2" t="s">
        <v>59</v>
      </c>
      <c r="P104" s="8"/>
    </row>
    <row r="105" customFormat="false" ht="13" hidden="false" customHeight="false" outlineLevel="0" collapsed="false">
      <c r="A105" s="4" t="s">
        <v>108</v>
      </c>
      <c r="B105" s="0" t="s">
        <v>226</v>
      </c>
      <c r="C105" s="0" t="s">
        <v>227</v>
      </c>
      <c r="D105" s="0" t="n">
        <v>2.178234024</v>
      </c>
      <c r="E105" s="0" t="n">
        <v>2.310502619</v>
      </c>
      <c r="F105" s="0" t="n">
        <v>2.558053421</v>
      </c>
      <c r="G105" s="0" t="n">
        <v>2.202670251</v>
      </c>
      <c r="H105" s="0" t="n">
        <v>8.38395906</v>
      </c>
      <c r="I105" s="4"/>
      <c r="K105" s="9"/>
      <c r="L105" s="0" t="s">
        <v>62</v>
      </c>
      <c r="M105" s="2" t="n">
        <v>5</v>
      </c>
      <c r="N105" s="18"/>
      <c r="O105" s="16" t="n">
        <f aca="false">M105/M$100</f>
        <v>0.147058823529412</v>
      </c>
      <c r="P105" s="8"/>
    </row>
    <row r="106" customFormat="false" ht="13" hidden="false" customHeight="false" outlineLevel="0" collapsed="false">
      <c r="A106" s="4" t="s">
        <v>108</v>
      </c>
      <c r="B106" s="0" t="s">
        <v>228</v>
      </c>
      <c r="C106" s="0" t="s">
        <v>229</v>
      </c>
      <c r="D106" s="0" t="n">
        <v>3.193518385</v>
      </c>
      <c r="E106" s="0" t="n">
        <v>3.101586841</v>
      </c>
      <c r="F106" s="0" t="n">
        <v>2.986467874</v>
      </c>
      <c r="G106" s="0" t="n">
        <v>2.954095369</v>
      </c>
      <c r="H106" s="0" t="n">
        <v>8.40996111</v>
      </c>
      <c r="I106" s="4"/>
      <c r="K106" s="9"/>
      <c r="L106" s="0" t="s">
        <v>65</v>
      </c>
      <c r="M106" s="2" t="n">
        <v>8</v>
      </c>
      <c r="N106" s="18"/>
      <c r="O106" s="16" t="n">
        <f aca="false">M106/M$100</f>
        <v>0.235294117647059</v>
      </c>
      <c r="P106" s="8"/>
    </row>
    <row r="107" customFormat="false" ht="13" hidden="false" customHeight="false" outlineLevel="0" collapsed="false">
      <c r="A107" s="4" t="s">
        <v>108</v>
      </c>
      <c r="B107" s="0" t="s">
        <v>230</v>
      </c>
      <c r="C107" s="0" t="s">
        <v>231</v>
      </c>
      <c r="D107" s="0" t="n">
        <v>2.051193</v>
      </c>
      <c r="E107" s="0" t="n">
        <v>2.082054985</v>
      </c>
      <c r="F107" s="0" t="n">
        <v>2.06957176</v>
      </c>
      <c r="G107" s="0" t="n">
        <v>2.061895858</v>
      </c>
      <c r="H107" s="0" t="n">
        <v>6.108364875</v>
      </c>
      <c r="I107" s="4"/>
      <c r="K107" s="9"/>
      <c r="L107" s="0" t="s">
        <v>15</v>
      </c>
      <c r="M107" s="2" t="n">
        <v>1</v>
      </c>
      <c r="N107" s="18"/>
      <c r="O107" s="16" t="n">
        <f aca="false">M107/M$100</f>
        <v>0.0294117647058824</v>
      </c>
      <c r="P107" s="8"/>
    </row>
    <row r="108" customFormat="false" ht="13" hidden="false" customHeight="false" outlineLevel="0" collapsed="false">
      <c r="A108" s="4"/>
      <c r="B108" s="4"/>
      <c r="C108" s="4"/>
      <c r="D108" s="4"/>
      <c r="E108" s="4"/>
      <c r="F108" s="4"/>
      <c r="G108" s="4"/>
      <c r="H108" s="4"/>
      <c r="I108" s="4"/>
      <c r="K108" s="9"/>
      <c r="L108" s="0" t="s">
        <v>70</v>
      </c>
      <c r="M108" s="2" t="n">
        <v>2</v>
      </c>
      <c r="N108" s="18"/>
      <c r="O108" s="16" t="n">
        <f aca="false">M108/M$100</f>
        <v>0.0588235294117647</v>
      </c>
      <c r="P108" s="8"/>
    </row>
    <row r="109" customFormat="false" ht="13" hidden="false" customHeight="false" outlineLevel="0" collapsed="false">
      <c r="A109" s="4" t="s">
        <v>232</v>
      </c>
      <c r="B109" s="0" t="s">
        <v>130</v>
      </c>
      <c r="C109" s="0" t="s">
        <v>131</v>
      </c>
      <c r="D109" s="0" t="n">
        <v>3.381119135</v>
      </c>
      <c r="E109" s="0" t="n">
        <v>2.717369539</v>
      </c>
      <c r="F109" s="0" t="n">
        <v>2.857453147</v>
      </c>
      <c r="G109" s="0" t="n">
        <v>6.274669029</v>
      </c>
      <c r="H109" s="0" t="n">
        <v>3.847270419</v>
      </c>
      <c r="I109" s="4"/>
      <c r="K109" s="9"/>
      <c r="L109" s="0" t="s">
        <v>73</v>
      </c>
      <c r="M109" s="2" t="n">
        <v>0</v>
      </c>
      <c r="N109" s="18"/>
      <c r="O109" s="16" t="n">
        <f aca="false">M109/M$100</f>
        <v>0</v>
      </c>
      <c r="P109" s="8"/>
    </row>
    <row r="110" customFormat="false" ht="13" hidden="false" customHeight="false" outlineLevel="0" collapsed="false">
      <c r="A110" s="4"/>
      <c r="B110" s="4"/>
      <c r="C110" s="4"/>
      <c r="D110" s="4"/>
      <c r="E110" s="4"/>
      <c r="F110" s="4"/>
      <c r="G110" s="4"/>
      <c r="H110" s="4"/>
      <c r="I110" s="4"/>
      <c r="K110" s="9"/>
      <c r="L110" s="0" t="s">
        <v>76</v>
      </c>
      <c r="M110" s="2" t="n">
        <v>1</v>
      </c>
      <c r="N110" s="18"/>
      <c r="O110" s="16" t="n">
        <f aca="false">M110/M$100</f>
        <v>0.0294117647058824</v>
      </c>
      <c r="P110" s="8"/>
    </row>
    <row r="111" customFormat="false" ht="13" hidden="false" customHeight="false" outlineLevel="0" collapsed="false">
      <c r="A111" s="4" t="s">
        <v>233</v>
      </c>
      <c r="B111" s="0" t="s">
        <v>234</v>
      </c>
      <c r="C111" s="0" t="s">
        <v>235</v>
      </c>
      <c r="D111" s="0" t="n">
        <v>3.019141069</v>
      </c>
      <c r="E111" s="0" t="n">
        <v>3.332598628</v>
      </c>
      <c r="F111" s="0" t="n">
        <v>6.567064545</v>
      </c>
      <c r="G111" s="0" t="n">
        <v>3.37428074</v>
      </c>
      <c r="H111" s="0" t="n">
        <v>2.890913772</v>
      </c>
      <c r="I111" s="4"/>
      <c r="K111" s="9"/>
      <c r="L111" s="0" t="s">
        <v>79</v>
      </c>
      <c r="M111" s="2" t="n">
        <v>0</v>
      </c>
      <c r="N111" s="18"/>
      <c r="O111" s="16" t="n">
        <f aca="false">M111/M$100</f>
        <v>0</v>
      </c>
      <c r="P111" s="8"/>
    </row>
    <row r="112" customFormat="false" ht="13" hidden="false" customHeight="false" outlineLevel="0" collapsed="false">
      <c r="A112" s="4" t="s">
        <v>233</v>
      </c>
      <c r="B112" s="0" t="s">
        <v>236</v>
      </c>
      <c r="C112" s="0" t="s">
        <v>237</v>
      </c>
      <c r="D112" s="0" t="n">
        <v>2.900049067</v>
      </c>
      <c r="E112" s="0" t="n">
        <v>3.59713244</v>
      </c>
      <c r="F112" s="0" t="n">
        <v>6.155947926</v>
      </c>
      <c r="G112" s="0" t="n">
        <v>2.796993573</v>
      </c>
      <c r="H112" s="0" t="n">
        <v>2.912866078</v>
      </c>
      <c r="I112" s="4"/>
      <c r="K112" s="9"/>
      <c r="L112" s="0" t="s">
        <v>82</v>
      </c>
      <c r="M112" s="2" t="n">
        <v>1</v>
      </c>
      <c r="N112" s="18"/>
      <c r="O112" s="16" t="n">
        <f aca="false">M112/M$100</f>
        <v>0.0294117647058824</v>
      </c>
      <c r="P112" s="8"/>
    </row>
    <row r="113" customFormat="false" ht="13" hidden="false" customHeight="false" outlineLevel="0" collapsed="false">
      <c r="A113" s="4" t="s">
        <v>233</v>
      </c>
      <c r="B113" s="0" t="s">
        <v>238</v>
      </c>
      <c r="C113" s="0" t="s">
        <v>239</v>
      </c>
      <c r="D113" s="0" t="n">
        <v>2.448560902</v>
      </c>
      <c r="E113" s="0" t="n">
        <v>2.488006455</v>
      </c>
      <c r="F113" s="0" t="n">
        <v>2.467250988</v>
      </c>
      <c r="G113" s="0" t="n">
        <v>2.46237952</v>
      </c>
      <c r="H113" s="0" t="n">
        <v>8.279264707</v>
      </c>
      <c r="I113" s="4"/>
      <c r="K113" s="9"/>
      <c r="L113" s="0" t="s">
        <v>85</v>
      </c>
      <c r="M113" s="2" t="n">
        <v>1</v>
      </c>
      <c r="N113" s="18"/>
      <c r="O113" s="16" t="n">
        <f aca="false">M113/M$100</f>
        <v>0.0294117647058824</v>
      </c>
      <c r="P113" s="8"/>
    </row>
    <row r="114" customFormat="false" ht="13" hidden="false" customHeight="false" outlineLevel="0" collapsed="false">
      <c r="A114" s="4" t="s">
        <v>233</v>
      </c>
      <c r="B114" s="0" t="s">
        <v>147</v>
      </c>
      <c r="C114" s="0" t="s">
        <v>148</v>
      </c>
      <c r="D114" s="0" t="n">
        <v>2.138668233</v>
      </c>
      <c r="E114" s="0" t="n">
        <v>2.106687125</v>
      </c>
      <c r="F114" s="0" t="n">
        <v>2.09677429</v>
      </c>
      <c r="G114" s="0" t="n">
        <v>2.112563839</v>
      </c>
      <c r="H114" s="0" t="n">
        <v>6.762880721</v>
      </c>
      <c r="I114" s="4"/>
      <c r="K114" s="9"/>
      <c r="L114" s="0" t="s">
        <v>88</v>
      </c>
      <c r="M114" s="2" t="n">
        <v>0</v>
      </c>
      <c r="N114" s="18"/>
      <c r="O114" s="16" t="n">
        <f aca="false">M114/M$100</f>
        <v>0</v>
      </c>
      <c r="P114" s="8"/>
    </row>
    <row r="115" customFormat="false" ht="13" hidden="false" customHeight="false" outlineLevel="0" collapsed="false">
      <c r="A115" s="4" t="s">
        <v>233</v>
      </c>
      <c r="B115" s="0" t="s">
        <v>240</v>
      </c>
      <c r="C115" s="0" t="s">
        <v>241</v>
      </c>
      <c r="D115" s="0" t="n">
        <v>2.160154829</v>
      </c>
      <c r="E115" s="0" t="n">
        <v>2.196909023</v>
      </c>
      <c r="F115" s="0" t="n">
        <v>2.176094215</v>
      </c>
      <c r="G115" s="0" t="n">
        <v>2.173301077</v>
      </c>
      <c r="H115" s="0" t="n">
        <v>8.964160592</v>
      </c>
      <c r="I115" s="4"/>
      <c r="K115" s="9"/>
      <c r="L115" s="0" t="s">
        <v>91</v>
      </c>
      <c r="M115" s="2" t="n">
        <v>1</v>
      </c>
      <c r="N115" s="18"/>
      <c r="O115" s="16" t="n">
        <f aca="false">M115/M$100</f>
        <v>0.0294117647058824</v>
      </c>
      <c r="P115" s="8"/>
    </row>
    <row r="116" customFormat="false" ht="13" hidden="false" customHeight="false" outlineLevel="0" collapsed="false">
      <c r="A116" s="4"/>
      <c r="B116" s="4"/>
      <c r="C116" s="4"/>
      <c r="D116" s="4"/>
      <c r="E116" s="4"/>
      <c r="F116" s="4"/>
      <c r="G116" s="4"/>
      <c r="H116" s="4"/>
      <c r="I116" s="4"/>
      <c r="K116" s="9"/>
      <c r="L116" s="4" t="s">
        <v>146</v>
      </c>
      <c r="M116" s="8" t="n">
        <f aca="false">M100-SUM(M105:M115)</f>
        <v>14</v>
      </c>
      <c r="N116" s="8" t="s">
        <v>95</v>
      </c>
      <c r="O116" s="17" t="n">
        <f aca="false">SUM(O105:O115)</f>
        <v>0.588235294117647</v>
      </c>
      <c r="P116" s="4"/>
    </row>
    <row r="117" customFormat="false" ht="13" hidden="false" customHeight="false" outlineLevel="0" collapsed="false">
      <c r="A117" s="4" t="s">
        <v>242</v>
      </c>
      <c r="B117" s="0" t="s">
        <v>77</v>
      </c>
      <c r="C117" s="0" t="s">
        <v>78</v>
      </c>
      <c r="D117" s="0" t="n">
        <v>2.370060574</v>
      </c>
      <c r="E117" s="0" t="n">
        <v>2.401840147</v>
      </c>
      <c r="F117" s="0" t="n">
        <v>2.930850449</v>
      </c>
      <c r="G117" s="0" t="n">
        <v>2.382206005</v>
      </c>
      <c r="H117" s="0" t="n">
        <v>6.646019635</v>
      </c>
      <c r="I117" s="4"/>
      <c r="K117" s="9"/>
      <c r="L117" s="4"/>
      <c r="M117" s="8"/>
      <c r="N117" s="8" t="s">
        <v>98</v>
      </c>
      <c r="O117" s="17" t="n">
        <f aca="false">M116/M100</f>
        <v>0.411764705882353</v>
      </c>
      <c r="P117" s="4"/>
    </row>
    <row r="118" customFormat="false" ht="13" hidden="false" customHeight="false" outlineLevel="0" collapsed="false">
      <c r="A118" s="4" t="s">
        <v>242</v>
      </c>
      <c r="B118" s="0" t="s">
        <v>80</v>
      </c>
      <c r="C118" s="0" t="s">
        <v>81</v>
      </c>
      <c r="D118" s="0" t="n">
        <v>2.467222663</v>
      </c>
      <c r="E118" s="0" t="n">
        <v>2.498938358</v>
      </c>
      <c r="F118" s="0" t="n">
        <v>3.21957622</v>
      </c>
      <c r="G118" s="0" t="n">
        <v>2.478034702</v>
      </c>
      <c r="H118" s="0" t="n">
        <v>6.687415876</v>
      </c>
      <c r="I118" s="4"/>
    </row>
    <row r="119" customFormat="false" ht="16" hidden="false" customHeight="false" outlineLevel="0" collapsed="false">
      <c r="A119" s="4"/>
      <c r="B119" s="4"/>
      <c r="C119" s="4"/>
      <c r="D119" s="4"/>
      <c r="E119" s="4"/>
      <c r="F119" s="4"/>
      <c r="G119" s="4"/>
      <c r="H119" s="4"/>
      <c r="I119" s="4"/>
      <c r="K119" s="7" t="s">
        <v>243</v>
      </c>
      <c r="L119" s="4" t="s">
        <v>12</v>
      </c>
      <c r="M119" s="8"/>
      <c r="N119" s="8" t="s">
        <v>13</v>
      </c>
      <c r="O119" s="8" t="s">
        <v>14</v>
      </c>
      <c r="P119" s="4"/>
    </row>
    <row r="120" customFormat="false" ht="13" hidden="false" customHeight="false" outlineLevel="0" collapsed="false">
      <c r="A120" s="4" t="s">
        <v>244</v>
      </c>
      <c r="B120" s="0" t="s">
        <v>245</v>
      </c>
      <c r="C120" s="0" t="s">
        <v>246</v>
      </c>
      <c r="D120" s="0" t="n">
        <v>3.447687615</v>
      </c>
      <c r="E120" s="0" t="n">
        <v>6.639975252</v>
      </c>
      <c r="F120" s="0" t="n">
        <v>3.457575982</v>
      </c>
      <c r="G120" s="0" t="n">
        <v>3.550659304</v>
      </c>
      <c r="H120" s="0" t="n">
        <v>3.409089321</v>
      </c>
      <c r="I120" s="4"/>
      <c r="K120" s="9" t="n">
        <v>1</v>
      </c>
      <c r="L120" s="0" t="s">
        <v>18</v>
      </c>
      <c r="M120" s="10" t="n">
        <v>144</v>
      </c>
      <c r="N120" s="11" t="n">
        <f aca="false">M120/M$128</f>
        <v>0.631578947368421</v>
      </c>
      <c r="O120" s="11" t="n">
        <f aca="false">M120/M$127</f>
        <v>0.467532467532468</v>
      </c>
      <c r="P120" s="4"/>
    </row>
    <row r="121" customFormat="false" ht="13" hidden="false" customHeight="false" outlineLevel="0" collapsed="false">
      <c r="A121" s="4" t="s">
        <v>244</v>
      </c>
      <c r="B121" s="0" t="s">
        <v>247</v>
      </c>
      <c r="C121" s="0" t="s">
        <v>248</v>
      </c>
      <c r="D121" s="0" t="n">
        <v>2.598464732</v>
      </c>
      <c r="E121" s="0" t="n">
        <v>8.86335171</v>
      </c>
      <c r="F121" s="0" t="n">
        <v>2.663863903</v>
      </c>
      <c r="G121" s="0" t="n">
        <v>2.565413544</v>
      </c>
      <c r="H121" s="0" t="n">
        <v>2.682425972</v>
      </c>
      <c r="I121" s="4"/>
      <c r="K121" s="9" t="n">
        <v>2</v>
      </c>
      <c r="L121" s="0" t="s">
        <v>21</v>
      </c>
      <c r="M121" s="10" t="n">
        <v>19</v>
      </c>
      <c r="N121" s="11" t="n">
        <f aca="false">M121/M$128</f>
        <v>0.0833333333333333</v>
      </c>
      <c r="O121" s="11" t="n">
        <f aca="false">M121/M$127</f>
        <v>0.0616883116883117</v>
      </c>
      <c r="P121" s="4"/>
    </row>
    <row r="122" customFormat="false" ht="13" hidden="false" customHeight="false" outlineLevel="0" collapsed="false">
      <c r="A122" s="4" t="s">
        <v>244</v>
      </c>
      <c r="B122" s="0" t="s">
        <v>249</v>
      </c>
      <c r="C122" s="0" t="s">
        <v>250</v>
      </c>
      <c r="D122" s="0" t="n">
        <v>2.600920257</v>
      </c>
      <c r="E122" s="0" t="n">
        <v>2.665643387</v>
      </c>
      <c r="F122" s="0" t="n">
        <v>6.688592874</v>
      </c>
      <c r="G122" s="0" t="n">
        <v>2.602753083</v>
      </c>
      <c r="H122" s="0" t="n">
        <v>2.601579366</v>
      </c>
      <c r="I122" s="4"/>
      <c r="K122" s="9" t="n">
        <v>3</v>
      </c>
      <c r="L122" s="0" t="s">
        <v>24</v>
      </c>
      <c r="M122" s="10" t="n">
        <v>93</v>
      </c>
      <c r="N122" s="11" t="n">
        <f aca="false">M122/M$128</f>
        <v>0.407894736842105</v>
      </c>
      <c r="O122" s="11" t="n">
        <f aca="false">M122/M$127</f>
        <v>0.301948051948052</v>
      </c>
      <c r="P122" s="4"/>
    </row>
    <row r="123" customFormat="false" ht="13" hidden="false" customHeight="false" outlineLevel="0" collapsed="false">
      <c r="A123" s="4" t="s">
        <v>244</v>
      </c>
      <c r="B123" s="0" t="s">
        <v>251</v>
      </c>
      <c r="C123" s="0" t="s">
        <v>252</v>
      </c>
      <c r="D123" s="0" t="n">
        <v>2.011783127</v>
      </c>
      <c r="E123" s="0" t="n">
        <v>3.063723969</v>
      </c>
      <c r="F123" s="0" t="n">
        <v>7.621027678</v>
      </c>
      <c r="G123" s="0" t="n">
        <v>3.6928955</v>
      </c>
      <c r="H123" s="0" t="n">
        <v>3.88972165</v>
      </c>
      <c r="I123" s="4"/>
      <c r="K123" s="9" t="n">
        <v>4</v>
      </c>
      <c r="L123" s="0" t="s">
        <v>27</v>
      </c>
      <c r="M123" s="10" t="n">
        <v>52</v>
      </c>
      <c r="N123" s="11" t="n">
        <f aca="false">M123/M$128</f>
        <v>0.228070175438596</v>
      </c>
      <c r="O123" s="11" t="n">
        <f aca="false">M123/M$127</f>
        <v>0.168831168831169</v>
      </c>
      <c r="P123" s="4"/>
    </row>
    <row r="124" customFormat="false" ht="13" hidden="false" customHeight="false" outlineLevel="0" collapsed="false">
      <c r="A124" s="4" t="s">
        <v>244</v>
      </c>
      <c r="B124" s="0" t="s">
        <v>253</v>
      </c>
      <c r="C124" s="0" t="s">
        <v>254</v>
      </c>
      <c r="D124" s="0" t="n">
        <v>2.373002905</v>
      </c>
      <c r="E124" s="0" t="n">
        <v>2.537153883</v>
      </c>
      <c r="F124" s="0" t="n">
        <v>2.512147088</v>
      </c>
      <c r="G124" s="0" t="n">
        <v>7.201508972</v>
      </c>
      <c r="H124" s="0" t="n">
        <v>3.034356773</v>
      </c>
      <c r="I124" s="4"/>
      <c r="K124" s="9" t="n">
        <v>99.1</v>
      </c>
      <c r="L124" s="0" t="s">
        <v>30</v>
      </c>
      <c r="M124" s="10" t="n">
        <v>198</v>
      </c>
      <c r="N124" s="8"/>
      <c r="O124" s="8"/>
      <c r="P124" s="4"/>
    </row>
    <row r="125" customFormat="false" ht="13" hidden="false" customHeight="false" outlineLevel="0" collapsed="false">
      <c r="A125" s="4"/>
      <c r="B125" s="4"/>
      <c r="C125" s="4"/>
      <c r="D125" s="4"/>
      <c r="E125" s="4"/>
      <c r="F125" s="4"/>
      <c r="G125" s="4"/>
      <c r="H125" s="4"/>
      <c r="I125" s="4"/>
      <c r="K125" s="9" t="n">
        <v>99.2</v>
      </c>
      <c r="L125" s="0" t="s">
        <v>33</v>
      </c>
      <c r="M125" s="10" t="n">
        <v>39</v>
      </c>
      <c r="N125" s="8"/>
      <c r="O125" s="8"/>
      <c r="P125" s="4"/>
    </row>
    <row r="126" customFormat="false" ht="13" hidden="false" customHeight="false" outlineLevel="0" collapsed="false">
      <c r="A126" s="4" t="s">
        <v>255</v>
      </c>
      <c r="B126" s="0" t="s">
        <v>256</v>
      </c>
      <c r="C126" s="0" t="s">
        <v>257</v>
      </c>
      <c r="D126" s="0" t="n">
        <v>2.011806816</v>
      </c>
      <c r="E126" s="0" t="n">
        <v>2.038729249</v>
      </c>
      <c r="F126" s="0" t="n">
        <v>3.910294868</v>
      </c>
      <c r="G126" s="0" t="n">
        <v>6.509135027</v>
      </c>
      <c r="H126" s="0" t="n">
        <v>2.374733146</v>
      </c>
      <c r="I126" s="4"/>
      <c r="K126" s="9"/>
      <c r="L126" s="4"/>
      <c r="M126" s="8"/>
      <c r="N126" s="12" t="n">
        <f aca="false">SUM(N120:N124)</f>
        <v>1.35087719298246</v>
      </c>
      <c r="O126" s="12" t="n">
        <f aca="false">SUM(O120:O124)</f>
        <v>1</v>
      </c>
      <c r="P126" s="4"/>
    </row>
    <row r="127" customFormat="false" ht="13" hidden="false" customHeight="false" outlineLevel="0" collapsed="false">
      <c r="A127" s="4"/>
      <c r="B127" s="4"/>
      <c r="C127" s="4"/>
      <c r="D127" s="4"/>
      <c r="E127" s="4"/>
      <c r="F127" s="4"/>
      <c r="G127" s="4"/>
      <c r="H127" s="4"/>
      <c r="I127" s="4"/>
      <c r="K127" s="9" t="s">
        <v>38</v>
      </c>
      <c r="L127" s="0" t="s">
        <v>39</v>
      </c>
      <c r="M127" s="10" t="n">
        <f aca="false">SUM(M120:M123)</f>
        <v>308</v>
      </c>
      <c r="N127" s="8"/>
      <c r="O127" s="8"/>
      <c r="P127" s="4"/>
    </row>
    <row r="128" customFormat="false" ht="13" hidden="false" customHeight="false" outlineLevel="0" collapsed="false">
      <c r="A128" s="4" t="s">
        <v>258</v>
      </c>
      <c r="B128" s="0" t="s">
        <v>259</v>
      </c>
      <c r="C128" s="0" t="s">
        <v>260</v>
      </c>
      <c r="D128" s="0" t="n">
        <v>2.326756793</v>
      </c>
      <c r="E128" s="0" t="n">
        <v>2.367559331</v>
      </c>
      <c r="F128" s="0" t="n">
        <v>7.005568757</v>
      </c>
      <c r="G128" s="0" t="n">
        <v>2.580471073</v>
      </c>
      <c r="H128" s="0" t="n">
        <v>3.772165339</v>
      </c>
      <c r="I128" s="4"/>
      <c r="K128" s="9" t="s">
        <v>42</v>
      </c>
      <c r="L128" s="0" t="s">
        <v>43</v>
      </c>
      <c r="M128" s="10" t="n">
        <v>228</v>
      </c>
      <c r="N128" s="8"/>
      <c r="O128" s="8"/>
      <c r="P128" s="4"/>
    </row>
    <row r="129" customFormat="false" ht="13" hidden="false" customHeight="false" outlineLevel="0" collapsed="false">
      <c r="A129" s="4"/>
      <c r="B129" s="4"/>
      <c r="C129" s="4"/>
      <c r="D129" s="4"/>
      <c r="E129" s="4"/>
      <c r="F129" s="4"/>
      <c r="G129" s="4"/>
      <c r="H129" s="4"/>
      <c r="I129" s="4"/>
      <c r="K129" s="9"/>
      <c r="L129" s="0" t="s">
        <v>46</v>
      </c>
      <c r="M129" s="10" t="n">
        <v>426</v>
      </c>
      <c r="N129" s="8"/>
      <c r="O129" s="8"/>
      <c r="P129" s="4"/>
    </row>
    <row r="130" customFormat="false" ht="13" hidden="false" customHeight="false" outlineLevel="0" collapsed="false">
      <c r="A130" s="4" t="s">
        <v>261</v>
      </c>
      <c r="B130" s="0" t="s">
        <v>262</v>
      </c>
      <c r="C130" s="0" t="s">
        <v>263</v>
      </c>
      <c r="D130" s="0" t="n">
        <v>2.2703244</v>
      </c>
      <c r="E130" s="0" t="n">
        <v>2.301321448</v>
      </c>
      <c r="F130" s="0" t="n">
        <v>2.290255535</v>
      </c>
      <c r="G130" s="0" t="n">
        <v>7.08341859</v>
      </c>
      <c r="H130" s="0" t="n">
        <v>2.276966385</v>
      </c>
      <c r="I130" s="4"/>
      <c r="K130" s="9"/>
      <c r="L130" s="0" t="s">
        <v>49</v>
      </c>
      <c r="M130" s="10" t="n">
        <v>39</v>
      </c>
      <c r="N130" s="8"/>
      <c r="O130" s="8"/>
      <c r="P130" s="4"/>
    </row>
    <row r="131" customFormat="false" ht="14" hidden="false" customHeight="false" outlineLevel="0" collapsed="false">
      <c r="A131" s="4"/>
      <c r="B131" s="4"/>
      <c r="C131" s="4"/>
      <c r="D131" s="4"/>
      <c r="E131" s="4"/>
      <c r="F131" s="4"/>
      <c r="G131" s="4"/>
      <c r="H131" s="4"/>
      <c r="I131" s="4"/>
      <c r="K131" s="9"/>
      <c r="L131" s="4" t="s">
        <v>52</v>
      </c>
      <c r="M131" s="13" t="n">
        <f aca="false">SUM(M129:M130)</f>
        <v>465</v>
      </c>
      <c r="N131" s="8"/>
      <c r="O131" s="8"/>
      <c r="P131" s="4"/>
    </row>
    <row r="132" customFormat="false" ht="14" hidden="false" customHeight="false" outlineLevel="0" collapsed="false">
      <c r="A132" s="4" t="s">
        <v>70</v>
      </c>
      <c r="B132" s="0" t="s">
        <v>264</v>
      </c>
      <c r="C132" s="0" t="s">
        <v>265</v>
      </c>
      <c r="D132" s="0" t="n">
        <v>6.410213198</v>
      </c>
      <c r="E132" s="0" t="n">
        <v>2.01771942</v>
      </c>
      <c r="F132" s="0" t="n">
        <v>2.036470072</v>
      </c>
      <c r="G132" s="0" t="n">
        <v>2.189362503</v>
      </c>
      <c r="H132" s="0" t="n">
        <v>3.530087589</v>
      </c>
      <c r="I132" s="4"/>
      <c r="K132" s="9"/>
      <c r="L132" s="4"/>
      <c r="M132" s="8"/>
      <c r="N132" s="8"/>
      <c r="O132" s="8"/>
      <c r="P132" s="4"/>
    </row>
    <row r="133" customFormat="false" ht="13" hidden="false" customHeight="false" outlineLevel="0" collapsed="false">
      <c r="A133" s="4" t="s">
        <v>70</v>
      </c>
      <c r="B133" s="0" t="s">
        <v>266</v>
      </c>
      <c r="C133" s="0" t="s">
        <v>267</v>
      </c>
      <c r="D133" s="0" t="n">
        <v>3.955116727</v>
      </c>
      <c r="E133" s="0" t="n">
        <v>8.651783744</v>
      </c>
      <c r="F133" s="0" t="n">
        <v>2.418230775</v>
      </c>
      <c r="G133" s="0" t="n">
        <v>2.521955999</v>
      </c>
      <c r="H133" s="0" t="n">
        <v>3.541312478</v>
      </c>
      <c r="I133" s="4"/>
      <c r="K133" s="9"/>
      <c r="L133" s="14" t="s">
        <v>57</v>
      </c>
      <c r="M133" s="2" t="s">
        <v>58</v>
      </c>
      <c r="O133" s="2" t="s">
        <v>59</v>
      </c>
      <c r="P133" s="8"/>
    </row>
    <row r="134" customFormat="false" ht="13" hidden="false" customHeight="false" outlineLevel="0" collapsed="false">
      <c r="A134" s="4" t="s">
        <v>70</v>
      </c>
      <c r="B134" s="0" t="s">
        <v>268</v>
      </c>
      <c r="C134" s="0" t="s">
        <v>269</v>
      </c>
      <c r="D134" s="0" t="n">
        <v>2.67374571</v>
      </c>
      <c r="E134" s="0" t="n">
        <v>6.634066603</v>
      </c>
      <c r="F134" s="0" t="n">
        <v>3.616524671</v>
      </c>
      <c r="G134" s="0" t="n">
        <v>2.870498885</v>
      </c>
      <c r="H134" s="0" t="n">
        <v>3.014720681</v>
      </c>
      <c r="I134" s="4"/>
      <c r="K134" s="9"/>
      <c r="L134" s="0" t="s">
        <v>62</v>
      </c>
      <c r="M134" s="2" t="n">
        <v>56</v>
      </c>
      <c r="N134" s="18"/>
      <c r="O134" s="16" t="n">
        <f aca="false">M134/M$129</f>
        <v>0.131455399061033</v>
      </c>
      <c r="P134" s="8"/>
    </row>
    <row r="135" customFormat="false" ht="13" hidden="false" customHeight="false" outlineLevel="0" collapsed="false">
      <c r="A135" s="4" t="s">
        <v>70</v>
      </c>
      <c r="B135" s="0" t="s">
        <v>270</v>
      </c>
      <c r="C135" s="0" t="s">
        <v>271</v>
      </c>
      <c r="D135" s="0" t="n">
        <v>3.058234741</v>
      </c>
      <c r="E135" s="0" t="n">
        <v>6.135135044</v>
      </c>
      <c r="F135" s="0" t="n">
        <v>3.407731093</v>
      </c>
      <c r="G135" s="0" t="n">
        <v>3.468065882</v>
      </c>
      <c r="H135" s="0" t="n">
        <v>3.663482159</v>
      </c>
      <c r="I135" s="4"/>
      <c r="K135" s="9"/>
      <c r="L135" s="0" t="s">
        <v>65</v>
      </c>
      <c r="M135" s="2" t="n">
        <v>31</v>
      </c>
      <c r="N135" s="18"/>
      <c r="O135" s="16" t="n">
        <f aca="false">M135/M$129</f>
        <v>0.0727699530516432</v>
      </c>
      <c r="P135" s="8"/>
    </row>
    <row r="136" customFormat="false" ht="13" hidden="false" customHeight="false" outlineLevel="0" collapsed="false">
      <c r="A136" s="4" t="s">
        <v>70</v>
      </c>
      <c r="B136" s="0" t="s">
        <v>272</v>
      </c>
      <c r="C136" s="0" t="s">
        <v>273</v>
      </c>
      <c r="D136" s="0" t="n">
        <v>2.285787751</v>
      </c>
      <c r="E136" s="0" t="n">
        <v>2.309658333</v>
      </c>
      <c r="F136" s="0" t="n">
        <v>8.968413327</v>
      </c>
      <c r="G136" s="0" t="n">
        <v>3.084633352</v>
      </c>
      <c r="H136" s="0" t="n">
        <v>2.27419667</v>
      </c>
      <c r="I136" s="4"/>
      <c r="K136" s="9"/>
      <c r="L136" s="0" t="s">
        <v>15</v>
      </c>
      <c r="M136" s="2" t="n">
        <v>19</v>
      </c>
      <c r="N136" s="18"/>
      <c r="O136" s="16" t="n">
        <f aca="false">M136/M$129</f>
        <v>0.0446009389671362</v>
      </c>
      <c r="P136" s="8"/>
    </row>
    <row r="137" customFormat="false" ht="13" hidden="false" customHeight="false" outlineLevel="0" collapsed="false">
      <c r="A137" s="4" t="s">
        <v>70</v>
      </c>
      <c r="B137" s="0" t="s">
        <v>274</v>
      </c>
      <c r="C137" s="0" t="s">
        <v>275</v>
      </c>
      <c r="D137" s="0" t="n">
        <v>2.11827389</v>
      </c>
      <c r="E137" s="0" t="n">
        <v>2.141663271</v>
      </c>
      <c r="F137" s="0" t="n">
        <v>6.475222022</v>
      </c>
      <c r="G137" s="0" t="n">
        <v>2.268076829</v>
      </c>
      <c r="H137" s="0" t="n">
        <v>2.116540031</v>
      </c>
      <c r="I137" s="4"/>
      <c r="K137" s="9"/>
      <c r="L137" s="0" t="s">
        <v>70</v>
      </c>
      <c r="M137" s="2" t="n">
        <v>14</v>
      </c>
      <c r="N137" s="18"/>
      <c r="O137" s="16" t="n">
        <f aca="false">M137/M$129</f>
        <v>0.0328638497652582</v>
      </c>
      <c r="P137" s="8"/>
    </row>
    <row r="138" customFormat="false" ht="13" hidden="false" customHeight="false" outlineLevel="0" collapsed="false">
      <c r="A138" s="4" t="s">
        <v>70</v>
      </c>
      <c r="B138" s="0" t="s">
        <v>276</v>
      </c>
      <c r="C138" s="0" t="s">
        <v>277</v>
      </c>
      <c r="D138" s="0" t="n">
        <v>2.897810479</v>
      </c>
      <c r="E138" s="0" t="n">
        <v>2.89475482</v>
      </c>
      <c r="F138" s="0" t="n">
        <v>8.100851484</v>
      </c>
      <c r="G138" s="0" t="n">
        <v>3.255315773</v>
      </c>
      <c r="H138" s="0" t="n">
        <v>3.317274901</v>
      </c>
      <c r="I138" s="4"/>
      <c r="K138" s="9"/>
      <c r="L138" s="0" t="s">
        <v>73</v>
      </c>
      <c r="M138" s="2" t="n">
        <v>3</v>
      </c>
      <c r="N138" s="18"/>
      <c r="O138" s="16" t="n">
        <f aca="false">M138/M$129</f>
        <v>0.00704225352112676</v>
      </c>
      <c r="P138" s="8"/>
    </row>
    <row r="139" customFormat="false" ht="13" hidden="false" customHeight="false" outlineLevel="0" collapsed="false">
      <c r="A139" s="4" t="s">
        <v>70</v>
      </c>
      <c r="B139" s="0" t="s">
        <v>278</v>
      </c>
      <c r="C139" s="0" t="s">
        <v>279</v>
      </c>
      <c r="D139" s="0" t="n">
        <v>2.463109281</v>
      </c>
      <c r="E139" s="0" t="n">
        <v>2.494428421</v>
      </c>
      <c r="F139" s="0" t="n">
        <v>6.392223127</v>
      </c>
      <c r="G139" s="0" t="n">
        <v>2.605431724</v>
      </c>
      <c r="H139" s="0" t="n">
        <v>3.248391321</v>
      </c>
      <c r="I139" s="4"/>
      <c r="K139" s="9"/>
      <c r="L139" s="0" t="s">
        <v>76</v>
      </c>
      <c r="M139" s="2" t="n">
        <v>0</v>
      </c>
      <c r="N139" s="18"/>
      <c r="O139" s="16" t="n">
        <f aca="false">M139/M$129</f>
        <v>0</v>
      </c>
      <c r="P139" s="8"/>
    </row>
    <row r="140" customFormat="false" ht="13" hidden="false" customHeight="false" outlineLevel="0" collapsed="false">
      <c r="A140" s="4" t="s">
        <v>70</v>
      </c>
      <c r="B140" s="0" t="s">
        <v>280</v>
      </c>
      <c r="C140" s="0" t="s">
        <v>281</v>
      </c>
      <c r="D140" s="0" t="n">
        <v>2.26452029</v>
      </c>
      <c r="E140" s="0" t="n">
        <v>2.280798594</v>
      </c>
      <c r="F140" s="0" t="n">
        <v>6.915149533</v>
      </c>
      <c r="G140" s="0" t="n">
        <v>2.32012318</v>
      </c>
      <c r="H140" s="0" t="n">
        <v>2.299189579</v>
      </c>
      <c r="I140" s="4"/>
      <c r="K140" s="9"/>
      <c r="L140" s="0" t="s">
        <v>79</v>
      </c>
      <c r="M140" s="2" t="n">
        <v>2</v>
      </c>
      <c r="N140" s="18"/>
      <c r="O140" s="16" t="n">
        <f aca="false">M140/M$129</f>
        <v>0.00469483568075117</v>
      </c>
      <c r="P140" s="8"/>
    </row>
    <row r="141" customFormat="false" ht="13" hidden="false" customHeight="false" outlineLevel="0" collapsed="false">
      <c r="A141" s="4" t="s">
        <v>70</v>
      </c>
      <c r="B141" s="0" t="s">
        <v>282</v>
      </c>
      <c r="C141" s="0" t="s">
        <v>283</v>
      </c>
      <c r="D141" s="0" t="n">
        <v>2.053227725</v>
      </c>
      <c r="E141" s="0" t="n">
        <v>2.123599658</v>
      </c>
      <c r="F141" s="0" t="n">
        <v>7.041326472</v>
      </c>
      <c r="G141" s="0" t="n">
        <v>2.806106365</v>
      </c>
      <c r="H141" s="0" t="n">
        <v>3.634562557</v>
      </c>
      <c r="I141" s="4"/>
      <c r="K141" s="9"/>
      <c r="L141" s="0" t="s">
        <v>82</v>
      </c>
      <c r="M141" s="2" t="n">
        <v>0</v>
      </c>
      <c r="N141" s="18"/>
      <c r="O141" s="16" t="n">
        <f aca="false">M141/M$129</f>
        <v>0</v>
      </c>
      <c r="P141" s="8"/>
    </row>
    <row r="142" customFormat="false" ht="13" hidden="false" customHeight="false" outlineLevel="0" collapsed="false">
      <c r="A142" s="4" t="s">
        <v>70</v>
      </c>
      <c r="B142" s="0" t="s">
        <v>284</v>
      </c>
      <c r="C142" s="0" t="s">
        <v>285</v>
      </c>
      <c r="D142" s="0" t="n">
        <v>3.025373892</v>
      </c>
      <c r="E142" s="0" t="n">
        <v>3.930492749</v>
      </c>
      <c r="F142" s="0" t="n">
        <v>8.243449684</v>
      </c>
      <c r="G142" s="0" t="n">
        <v>3.364467077</v>
      </c>
      <c r="H142" s="0" t="n">
        <v>3.946869804</v>
      </c>
      <c r="I142" s="4"/>
      <c r="K142" s="9"/>
      <c r="L142" s="0" t="s">
        <v>85</v>
      </c>
      <c r="M142" s="2" t="n">
        <v>0</v>
      </c>
      <c r="N142" s="18"/>
      <c r="O142" s="16" t="n">
        <f aca="false">M142/M$129</f>
        <v>0</v>
      </c>
      <c r="P142" s="8"/>
    </row>
    <row r="143" customFormat="false" ht="13" hidden="false" customHeight="false" outlineLevel="0" collapsed="false">
      <c r="A143" s="4" t="s">
        <v>70</v>
      </c>
      <c r="B143" s="0" t="s">
        <v>286</v>
      </c>
      <c r="C143" s="0" t="s">
        <v>287</v>
      </c>
      <c r="D143" s="0" t="n">
        <v>2.52699375</v>
      </c>
      <c r="E143" s="0" t="n">
        <v>2.588781075</v>
      </c>
      <c r="F143" s="0" t="n">
        <v>8.001314657</v>
      </c>
      <c r="G143" s="0" t="n">
        <v>2.504730975</v>
      </c>
      <c r="H143" s="0" t="n">
        <v>2.822264867</v>
      </c>
      <c r="I143" s="4"/>
      <c r="K143" s="9"/>
      <c r="L143" s="0" t="s">
        <v>88</v>
      </c>
      <c r="M143" s="2" t="n">
        <v>0</v>
      </c>
      <c r="N143" s="18"/>
      <c r="O143" s="16" t="n">
        <f aca="false">M143/M$129</f>
        <v>0</v>
      </c>
      <c r="P143" s="8"/>
    </row>
    <row r="144" customFormat="false" ht="13" hidden="false" customHeight="false" outlineLevel="0" collapsed="false">
      <c r="A144" s="4" t="s">
        <v>70</v>
      </c>
      <c r="B144" s="0" t="s">
        <v>288</v>
      </c>
      <c r="C144" s="0" t="s">
        <v>289</v>
      </c>
      <c r="D144" s="0" t="n">
        <v>2.070461127</v>
      </c>
      <c r="E144" s="0" t="n">
        <v>2.341820558</v>
      </c>
      <c r="F144" s="0" t="n">
        <v>6.965323658</v>
      </c>
      <c r="G144" s="0" t="n">
        <v>2.098574726</v>
      </c>
      <c r="H144" s="0" t="n">
        <v>2.556074558</v>
      </c>
      <c r="I144" s="4"/>
      <c r="K144" s="9"/>
      <c r="L144" s="0" t="s">
        <v>91</v>
      </c>
      <c r="M144" s="2" t="n">
        <v>0</v>
      </c>
      <c r="N144" s="18"/>
      <c r="O144" s="16" t="n">
        <f aca="false">M144/M$129</f>
        <v>0</v>
      </c>
      <c r="P144" s="8"/>
    </row>
    <row r="145" customFormat="false" ht="13" hidden="false" customHeight="false" outlineLevel="0" collapsed="false">
      <c r="A145" s="4" t="s">
        <v>70</v>
      </c>
      <c r="B145" s="0" t="s">
        <v>290</v>
      </c>
      <c r="C145" s="0" t="s">
        <v>291</v>
      </c>
      <c r="D145" s="0" t="n">
        <v>2.783019476</v>
      </c>
      <c r="E145" s="0" t="n">
        <v>2.64304253</v>
      </c>
      <c r="F145" s="0" t="n">
        <v>8.046038999</v>
      </c>
      <c r="G145" s="0" t="n">
        <v>3.525972399</v>
      </c>
      <c r="H145" s="0" t="n">
        <v>3.770111514</v>
      </c>
      <c r="I145" s="4"/>
      <c r="K145" s="9"/>
      <c r="L145" s="4" t="s">
        <v>146</v>
      </c>
      <c r="M145" s="8" t="n">
        <f aca="false">M129-SUM(M134:M144)</f>
        <v>301</v>
      </c>
      <c r="N145" s="8" t="s">
        <v>95</v>
      </c>
      <c r="O145" s="17" t="n">
        <f aca="false">SUM(O134:O144)</f>
        <v>0.293427230046948</v>
      </c>
      <c r="P145" s="4"/>
    </row>
    <row r="146" customFormat="false" ht="13" hidden="false" customHeight="false" outlineLevel="0" collapsed="false">
      <c r="A146" s="4" t="s">
        <v>70</v>
      </c>
      <c r="B146" s="0" t="s">
        <v>292</v>
      </c>
      <c r="C146" s="0" t="s">
        <v>293</v>
      </c>
      <c r="D146" s="0" t="n">
        <v>2.576253207</v>
      </c>
      <c r="E146" s="0" t="n">
        <v>2.925671464</v>
      </c>
      <c r="F146" s="0" t="n">
        <v>9.629748238</v>
      </c>
      <c r="G146" s="0" t="n">
        <v>3.422444177</v>
      </c>
      <c r="H146" s="0" t="n">
        <v>2.832072175</v>
      </c>
      <c r="I146" s="4"/>
      <c r="K146" s="9"/>
      <c r="L146" s="4"/>
      <c r="M146" s="8"/>
      <c r="N146" s="8" t="s">
        <v>98</v>
      </c>
      <c r="O146" s="17" t="n">
        <f aca="false">M145/M129</f>
        <v>0.706572769953052</v>
      </c>
      <c r="P146" s="4"/>
    </row>
    <row r="147" customFormat="false" ht="13" hidden="false" customHeight="false" outlineLevel="0" collapsed="false">
      <c r="A147" s="4" t="s">
        <v>70</v>
      </c>
      <c r="B147" s="0" t="s">
        <v>294</v>
      </c>
      <c r="C147" s="0" t="s">
        <v>295</v>
      </c>
      <c r="D147" s="0" t="n">
        <v>2.211274953</v>
      </c>
      <c r="E147" s="0" t="n">
        <v>2.265251516</v>
      </c>
      <c r="F147" s="0" t="n">
        <v>7.428035316</v>
      </c>
      <c r="G147" s="0" t="n">
        <v>2.226891061</v>
      </c>
      <c r="H147" s="0" t="n">
        <v>2.213037477</v>
      </c>
      <c r="I147" s="4"/>
    </row>
    <row r="148" customFormat="false" ht="13" hidden="false" customHeight="false" outlineLevel="0" collapsed="false">
      <c r="A148" s="4" t="s">
        <v>70</v>
      </c>
      <c r="B148" s="0" t="s">
        <v>296</v>
      </c>
      <c r="C148" s="0" t="s">
        <v>297</v>
      </c>
      <c r="D148" s="0" t="n">
        <v>3.456608795</v>
      </c>
      <c r="E148" s="0" t="n">
        <v>3.347744647</v>
      </c>
      <c r="F148" s="0" t="n">
        <v>3.506561926</v>
      </c>
      <c r="G148" s="0" t="n">
        <v>6.057290935</v>
      </c>
      <c r="H148" s="0" t="n">
        <v>3.933497367</v>
      </c>
      <c r="I148" s="4"/>
    </row>
    <row r="149" customFormat="false" ht="13" hidden="false" customHeight="false" outlineLevel="0" collapsed="false">
      <c r="A149" s="4" t="s">
        <v>70</v>
      </c>
      <c r="B149" s="0" t="s">
        <v>298</v>
      </c>
      <c r="C149" s="0" t="s">
        <v>299</v>
      </c>
      <c r="D149" s="0" t="n">
        <v>2.50625098</v>
      </c>
      <c r="E149" s="0" t="n">
        <v>2.535747247</v>
      </c>
      <c r="F149" s="0" t="n">
        <v>2.509757438</v>
      </c>
      <c r="G149" s="0" t="n">
        <v>6.922934147</v>
      </c>
      <c r="H149" s="0" t="n">
        <v>2.492742866</v>
      </c>
      <c r="I149" s="4"/>
    </row>
    <row r="150" customFormat="false" ht="13" hidden="false" customHeight="false" outlineLevel="0" collapsed="false">
      <c r="A150" s="4" t="s">
        <v>70</v>
      </c>
      <c r="B150" s="0" t="s">
        <v>300</v>
      </c>
      <c r="C150" s="0" t="s">
        <v>301</v>
      </c>
      <c r="D150" s="0" t="n">
        <v>2.71020158</v>
      </c>
      <c r="E150" s="0" t="n">
        <v>3.20468175</v>
      </c>
      <c r="F150" s="0" t="n">
        <v>2.685901081</v>
      </c>
      <c r="G150" s="0" t="n">
        <v>2.771711246</v>
      </c>
      <c r="H150" s="0" t="n">
        <v>6.24339192</v>
      </c>
      <c r="I150" s="4"/>
    </row>
    <row r="151" customFormat="false" ht="13" hidden="false" customHeight="false" outlineLevel="0" collapsed="false">
      <c r="A151" s="4" t="s">
        <v>70</v>
      </c>
      <c r="B151" s="0" t="s">
        <v>302</v>
      </c>
      <c r="C151" s="0" t="s">
        <v>303</v>
      </c>
      <c r="D151" s="0" t="n">
        <v>2.290233166</v>
      </c>
      <c r="E151" s="0" t="n">
        <v>2.314491667</v>
      </c>
      <c r="F151" s="0" t="n">
        <v>2.289561783</v>
      </c>
      <c r="G151" s="0" t="n">
        <v>2.29364472</v>
      </c>
      <c r="H151" s="0" t="n">
        <v>7.034770875</v>
      </c>
      <c r="I151" s="4"/>
    </row>
    <row r="152" customFormat="false" ht="13" hidden="false" customHeight="false" outlineLevel="0" collapsed="false">
      <c r="A152" s="4" t="s">
        <v>70</v>
      </c>
      <c r="B152" s="0" t="s">
        <v>304</v>
      </c>
      <c r="C152" s="0" t="s">
        <v>305</v>
      </c>
      <c r="D152" s="0" t="n">
        <v>2.364364799</v>
      </c>
      <c r="E152" s="0" t="n">
        <v>2.39213151</v>
      </c>
      <c r="F152" s="0" t="n">
        <v>2.371979019</v>
      </c>
      <c r="G152" s="0" t="n">
        <v>2.371948179</v>
      </c>
      <c r="H152" s="0" t="n">
        <v>7.353437952</v>
      </c>
      <c r="I152" s="4"/>
    </row>
    <row r="153" customFormat="false" ht="13" hidden="false" customHeight="false" outlineLevel="0" collapsed="false">
      <c r="A153" s="4" t="s">
        <v>70</v>
      </c>
      <c r="B153" s="0" t="s">
        <v>306</v>
      </c>
      <c r="C153" s="0" t="s">
        <v>307</v>
      </c>
      <c r="D153" s="0" t="n">
        <v>2.335183252</v>
      </c>
      <c r="E153" s="0" t="n">
        <v>2.466858741</v>
      </c>
      <c r="F153" s="0" t="n">
        <v>2.264243223</v>
      </c>
      <c r="G153" s="0" t="n">
        <v>2.506861289</v>
      </c>
      <c r="H153" s="0" t="n">
        <v>9.738500969</v>
      </c>
      <c r="I153" s="4"/>
    </row>
    <row r="154" customFormat="false" ht="13" hidden="false" customHeight="false" outlineLevel="0" collapsed="false">
      <c r="A154" s="4" t="s">
        <v>70</v>
      </c>
      <c r="B154" s="0" t="s">
        <v>308</v>
      </c>
      <c r="C154" s="0" t="s">
        <v>309</v>
      </c>
      <c r="D154" s="0" t="n">
        <v>2.376159645</v>
      </c>
      <c r="E154" s="0" t="n">
        <v>2.405202281</v>
      </c>
      <c r="F154" s="0" t="n">
        <v>2.484051819</v>
      </c>
      <c r="G154" s="0" t="n">
        <v>2.992432249</v>
      </c>
      <c r="H154" s="0" t="n">
        <v>6.000610404</v>
      </c>
      <c r="I154" s="4"/>
    </row>
    <row r="155" customFormat="false" ht="13" hidden="false" customHeight="false" outlineLevel="0" collapsed="false">
      <c r="A155" s="4" t="s">
        <v>70</v>
      </c>
      <c r="B155" s="0" t="s">
        <v>310</v>
      </c>
      <c r="C155" s="0" t="s">
        <v>311</v>
      </c>
      <c r="D155" s="0" t="n">
        <v>2.383845757</v>
      </c>
      <c r="E155" s="0" t="n">
        <v>2.429207574</v>
      </c>
      <c r="F155" s="0" t="n">
        <v>2.972377989</v>
      </c>
      <c r="G155" s="0" t="n">
        <v>2.394951485</v>
      </c>
      <c r="H155" s="0" t="n">
        <v>6.054265095</v>
      </c>
      <c r="I155" s="4"/>
    </row>
    <row r="156" customFormat="false" ht="13" hidden="false" customHeight="false" outlineLevel="0" collapsed="false">
      <c r="A156" s="4" t="s">
        <v>70</v>
      </c>
      <c r="B156" s="0" t="s">
        <v>312</v>
      </c>
      <c r="C156" s="0" t="s">
        <v>313</v>
      </c>
      <c r="D156" s="0" t="n">
        <v>1.783506828</v>
      </c>
      <c r="E156" s="0" t="n">
        <v>1.802140703</v>
      </c>
      <c r="F156" s="0" t="n">
        <v>1.789326157</v>
      </c>
      <c r="G156" s="0" t="n">
        <v>3.854639307</v>
      </c>
      <c r="H156" s="0" t="n">
        <v>9.931061926</v>
      </c>
      <c r="I156" s="4"/>
    </row>
    <row r="157" customFormat="false" ht="13" hidden="false" customHeight="false" outlineLevel="0" collapsed="false">
      <c r="A157" s="4" t="s">
        <v>70</v>
      </c>
      <c r="B157" s="0" t="s">
        <v>314</v>
      </c>
      <c r="C157" s="0" t="s">
        <v>315</v>
      </c>
      <c r="D157" s="0" t="n">
        <v>2.286597081</v>
      </c>
      <c r="E157" s="0" t="n">
        <v>2.314993091</v>
      </c>
      <c r="F157" s="0" t="n">
        <v>2.303674123</v>
      </c>
      <c r="G157" s="0" t="n">
        <v>2.290453714</v>
      </c>
      <c r="H157" s="0" t="n">
        <v>7.736898008</v>
      </c>
      <c r="I157" s="4"/>
    </row>
    <row r="158" customFormat="false" ht="13" hidden="false" customHeight="false" outlineLevel="0" collapsed="false">
      <c r="A158" s="4" t="s">
        <v>70</v>
      </c>
      <c r="B158" s="0" t="s">
        <v>316</v>
      </c>
      <c r="C158" s="0" t="s">
        <v>317</v>
      </c>
      <c r="D158" s="0" t="n">
        <v>2.18113453</v>
      </c>
      <c r="E158" s="0" t="n">
        <v>2.463132934</v>
      </c>
      <c r="F158" s="0" t="n">
        <v>2.185345869</v>
      </c>
      <c r="G158" s="0" t="n">
        <v>2.348572028</v>
      </c>
      <c r="H158" s="0" t="n">
        <v>7.472962847</v>
      </c>
      <c r="I158" s="4"/>
    </row>
    <row r="159" customFormat="false" ht="13" hidden="false" customHeight="false" outlineLevel="0" collapsed="false">
      <c r="A159" s="4" t="s">
        <v>70</v>
      </c>
      <c r="B159" s="0" t="s">
        <v>318</v>
      </c>
      <c r="C159" s="0" t="s">
        <v>319</v>
      </c>
      <c r="D159" s="0" t="n">
        <v>2.156700514</v>
      </c>
      <c r="E159" s="0" t="n">
        <v>2.186566395</v>
      </c>
      <c r="F159" s="0" t="n">
        <v>2.407959654</v>
      </c>
      <c r="G159" s="0" t="n">
        <v>2.171142258</v>
      </c>
      <c r="H159" s="0" t="n">
        <v>6.586296092</v>
      </c>
      <c r="I159" s="4"/>
    </row>
    <row r="160" customFormat="false" ht="13" hidden="false" customHeight="false" outlineLevel="0" collapsed="false">
      <c r="A160" s="4" t="s">
        <v>70</v>
      </c>
      <c r="B160" s="0" t="s">
        <v>320</v>
      </c>
      <c r="C160" s="0" t="s">
        <v>321</v>
      </c>
      <c r="D160" s="0" t="n">
        <v>2.893704025</v>
      </c>
      <c r="E160" s="0" t="n">
        <v>2.932511755</v>
      </c>
      <c r="F160" s="0" t="n">
        <v>2.947614194</v>
      </c>
      <c r="G160" s="0" t="n">
        <v>2.887495772</v>
      </c>
      <c r="H160" s="0" t="n">
        <v>6.070826364</v>
      </c>
      <c r="I160" s="4"/>
    </row>
    <row r="161" customFormat="false" ht="13" hidden="false" customHeight="false" outlineLevel="0" collapsed="false">
      <c r="A161" s="4" t="s">
        <v>70</v>
      </c>
      <c r="B161" s="0" t="s">
        <v>322</v>
      </c>
      <c r="C161" s="0" t="s">
        <v>323</v>
      </c>
      <c r="D161" s="0" t="n">
        <v>2.344508419</v>
      </c>
      <c r="E161" s="0" t="n">
        <v>2.690303513</v>
      </c>
      <c r="F161" s="0" t="n">
        <v>2.354795083</v>
      </c>
      <c r="G161" s="0" t="n">
        <v>2.800393437</v>
      </c>
      <c r="H161" s="0" t="n">
        <v>6.873800403</v>
      </c>
      <c r="I161" s="4"/>
    </row>
    <row r="162" customFormat="false" ht="13" hidden="false" customHeight="false" outlineLevel="0" collapsed="false">
      <c r="A162" s="4" t="s">
        <v>70</v>
      </c>
      <c r="B162" s="0" t="s">
        <v>324</v>
      </c>
      <c r="C162" s="0" t="s">
        <v>325</v>
      </c>
      <c r="D162" s="0" t="n">
        <v>2.837038599</v>
      </c>
      <c r="E162" s="0" t="n">
        <v>2.911356902</v>
      </c>
      <c r="F162" s="0" t="n">
        <v>3.76861549</v>
      </c>
      <c r="G162" s="0" t="n">
        <v>2.860463329</v>
      </c>
      <c r="H162" s="0" t="n">
        <v>9.044593736</v>
      </c>
      <c r="I162" s="4"/>
    </row>
    <row r="163" customFormat="false" ht="13" hidden="false" customHeight="false" outlineLevel="0" collapsed="false">
      <c r="A163" s="4" t="s">
        <v>70</v>
      </c>
      <c r="B163" s="0" t="s">
        <v>326</v>
      </c>
      <c r="C163" s="0" t="s">
        <v>327</v>
      </c>
      <c r="D163" s="0" t="n">
        <v>2.87370188</v>
      </c>
      <c r="E163" s="0" t="n">
        <v>2.580078697</v>
      </c>
      <c r="F163" s="0" t="n">
        <v>2.465634708</v>
      </c>
      <c r="G163" s="0" t="n">
        <v>2.462200011</v>
      </c>
      <c r="H163" s="0" t="n">
        <v>8.525768602</v>
      </c>
      <c r="I163" s="4"/>
    </row>
    <row r="164" customFormat="false" ht="13" hidden="false" customHeight="false" outlineLevel="0" collapsed="false">
      <c r="A164" s="4"/>
      <c r="B164" s="4"/>
      <c r="C164" s="4"/>
      <c r="D164" s="4"/>
      <c r="E164" s="4"/>
      <c r="F164" s="4"/>
      <c r="G164" s="4"/>
      <c r="H164" s="4"/>
      <c r="I164" s="4"/>
    </row>
    <row r="165" customFormat="false" ht="13" hidden="false" customHeight="false" outlineLevel="0" collapsed="false">
      <c r="A165" s="4" t="s">
        <v>328</v>
      </c>
      <c r="B165" s="0" t="s">
        <v>329</v>
      </c>
      <c r="C165" s="0" t="s">
        <v>330</v>
      </c>
      <c r="D165" s="0" t="n">
        <v>6.962252782</v>
      </c>
      <c r="E165" s="0" t="n">
        <v>2.576110594</v>
      </c>
      <c r="F165" s="0" t="n">
        <v>2.342850314</v>
      </c>
      <c r="G165" s="0" t="n">
        <v>3.583331699</v>
      </c>
      <c r="H165" s="0" t="n">
        <v>3.966947876</v>
      </c>
      <c r="I165" s="4"/>
    </row>
    <row r="166" customFormat="false" ht="13" hidden="false" customHeight="false" outlineLevel="0" collapsed="false">
      <c r="A166" s="4" t="s">
        <v>328</v>
      </c>
      <c r="B166" s="0" t="s">
        <v>331</v>
      </c>
      <c r="C166" s="0" t="s">
        <v>332</v>
      </c>
      <c r="D166" s="0" t="n">
        <v>3.426028853</v>
      </c>
      <c r="E166" s="0" t="n">
        <v>6.037960434</v>
      </c>
      <c r="F166" s="0" t="n">
        <v>3.341324618</v>
      </c>
      <c r="G166" s="0" t="n">
        <v>3.791318415</v>
      </c>
      <c r="H166" s="0" t="n">
        <v>3.423087234</v>
      </c>
      <c r="I166" s="4"/>
    </row>
    <row r="167" customFormat="false" ht="13" hidden="false" customHeight="false" outlineLevel="0" collapsed="false">
      <c r="A167" s="4" t="s">
        <v>328</v>
      </c>
      <c r="B167" s="0" t="s">
        <v>333</v>
      </c>
      <c r="C167" s="0" t="s">
        <v>334</v>
      </c>
      <c r="D167" s="0" t="n">
        <v>2.667025425</v>
      </c>
      <c r="E167" s="0" t="n">
        <v>9.751124756</v>
      </c>
      <c r="F167" s="0" t="n">
        <v>2.196896868</v>
      </c>
      <c r="G167" s="0" t="n">
        <v>2.229598819</v>
      </c>
      <c r="H167" s="0" t="n">
        <v>2.756439825</v>
      </c>
      <c r="I167" s="4"/>
    </row>
    <row r="168" customFormat="false" ht="13" hidden="false" customHeight="false" outlineLevel="0" collapsed="false">
      <c r="A168" s="4" t="s">
        <v>328</v>
      </c>
      <c r="B168" s="0" t="s">
        <v>335</v>
      </c>
      <c r="C168" s="0" t="s">
        <v>336</v>
      </c>
      <c r="D168" s="0" t="n">
        <v>2.738400872</v>
      </c>
      <c r="E168" s="0" t="n">
        <v>6.438246701</v>
      </c>
      <c r="F168" s="0" t="n">
        <v>3.417330444</v>
      </c>
      <c r="G168" s="0" t="n">
        <v>2.568083184</v>
      </c>
      <c r="H168" s="0" t="n">
        <v>2.91723217</v>
      </c>
      <c r="I168" s="4"/>
    </row>
    <row r="169" customFormat="false" ht="13" hidden="false" customHeight="false" outlineLevel="0" collapsed="false">
      <c r="A169" s="4" t="s">
        <v>328</v>
      </c>
      <c r="B169" s="0" t="s">
        <v>337</v>
      </c>
      <c r="C169" s="0" t="s">
        <v>338</v>
      </c>
      <c r="D169" s="0" t="n">
        <v>3.049725255</v>
      </c>
      <c r="E169" s="0" t="n">
        <v>7.583667109</v>
      </c>
      <c r="F169" s="0" t="n">
        <v>2.520247187</v>
      </c>
      <c r="G169" s="0" t="n">
        <v>2.435699873</v>
      </c>
      <c r="H169" s="0" t="n">
        <v>2.902623417</v>
      </c>
      <c r="I169" s="4"/>
    </row>
    <row r="170" customFormat="false" ht="13" hidden="false" customHeight="false" outlineLevel="0" collapsed="false">
      <c r="A170" s="4" t="s">
        <v>328</v>
      </c>
      <c r="B170" s="0" t="s">
        <v>339</v>
      </c>
      <c r="C170" s="0" t="s">
        <v>340</v>
      </c>
      <c r="D170" s="0" t="n">
        <v>3.132339641</v>
      </c>
      <c r="E170" s="0" t="n">
        <v>6.169728331</v>
      </c>
      <c r="F170" s="0" t="n">
        <v>3.158715709</v>
      </c>
      <c r="G170" s="0" t="n">
        <v>2.876880903</v>
      </c>
      <c r="H170" s="0" t="n">
        <v>3.171068936</v>
      </c>
      <c r="I170" s="4"/>
    </row>
    <row r="171" customFormat="false" ht="13" hidden="false" customHeight="false" outlineLevel="0" collapsed="false">
      <c r="A171" s="4" t="s">
        <v>328</v>
      </c>
      <c r="B171" s="0" t="s">
        <v>341</v>
      </c>
      <c r="C171" s="0" t="s">
        <v>342</v>
      </c>
      <c r="D171" s="0" t="n">
        <v>2.847472893</v>
      </c>
      <c r="E171" s="0" t="n">
        <v>6.539222646</v>
      </c>
      <c r="F171" s="0" t="n">
        <v>3.355337459</v>
      </c>
      <c r="G171" s="0" t="n">
        <v>3.859464179</v>
      </c>
      <c r="H171" s="0" t="n">
        <v>3.011473993</v>
      </c>
      <c r="I171" s="4"/>
    </row>
    <row r="172" customFormat="false" ht="13" hidden="false" customHeight="false" outlineLevel="0" collapsed="false">
      <c r="A172" s="4" t="s">
        <v>328</v>
      </c>
      <c r="B172" s="0" t="s">
        <v>343</v>
      </c>
      <c r="C172" s="0" t="s">
        <v>344</v>
      </c>
      <c r="D172" s="0" t="n">
        <v>2.965668995</v>
      </c>
      <c r="E172" s="0" t="n">
        <v>8.431387908</v>
      </c>
      <c r="F172" s="0" t="n">
        <v>3.056647557</v>
      </c>
      <c r="G172" s="0" t="n">
        <v>3.053881836</v>
      </c>
      <c r="H172" s="0" t="n">
        <v>3.235034091</v>
      </c>
      <c r="I172" s="4"/>
    </row>
    <row r="173" customFormat="false" ht="13" hidden="false" customHeight="false" outlineLevel="0" collapsed="false">
      <c r="A173" s="4" t="s">
        <v>328</v>
      </c>
      <c r="B173" s="0" t="s">
        <v>345</v>
      </c>
      <c r="C173" s="0" t="s">
        <v>346</v>
      </c>
      <c r="D173" s="0" t="n">
        <v>3.876015377</v>
      </c>
      <c r="E173" s="0" t="n">
        <v>6.009631572</v>
      </c>
      <c r="F173" s="0" t="n">
        <v>2.61697221</v>
      </c>
      <c r="G173" s="0" t="n">
        <v>3.75775673</v>
      </c>
      <c r="H173" s="0" t="n">
        <v>3.134380791</v>
      </c>
      <c r="I173" s="4"/>
    </row>
    <row r="174" customFormat="false" ht="13" hidden="false" customHeight="false" outlineLevel="0" collapsed="false">
      <c r="A174" s="4" t="s">
        <v>328</v>
      </c>
      <c r="B174" s="0" t="s">
        <v>347</v>
      </c>
      <c r="C174" s="0" t="s">
        <v>348</v>
      </c>
      <c r="D174" s="0" t="n">
        <v>3.127517564</v>
      </c>
      <c r="E174" s="0" t="n">
        <v>6.11957423</v>
      </c>
      <c r="F174" s="0" t="n">
        <v>3.654472323</v>
      </c>
      <c r="G174" s="0" t="n">
        <v>3.913645304</v>
      </c>
      <c r="H174" s="0" t="n">
        <v>3.962630836</v>
      </c>
      <c r="I174" s="4"/>
    </row>
    <row r="175" customFormat="false" ht="13" hidden="false" customHeight="false" outlineLevel="0" collapsed="false">
      <c r="A175" s="4" t="s">
        <v>328</v>
      </c>
      <c r="B175" s="0" t="s">
        <v>349</v>
      </c>
      <c r="C175" s="0" t="s">
        <v>350</v>
      </c>
      <c r="D175" s="0" t="n">
        <v>2.995924309</v>
      </c>
      <c r="E175" s="0" t="n">
        <v>6.745767267</v>
      </c>
      <c r="F175" s="0" t="n">
        <v>2.210404815</v>
      </c>
      <c r="G175" s="0" t="n">
        <v>2.274781</v>
      </c>
      <c r="H175" s="0" t="n">
        <v>2.947992241</v>
      </c>
      <c r="I175" s="4"/>
    </row>
    <row r="176" customFormat="false" ht="13" hidden="false" customHeight="false" outlineLevel="0" collapsed="false">
      <c r="A176" s="4" t="s">
        <v>328</v>
      </c>
      <c r="B176" s="0" t="s">
        <v>351</v>
      </c>
      <c r="C176" s="0" t="s">
        <v>352</v>
      </c>
      <c r="D176" s="0" t="n">
        <v>3.688755212</v>
      </c>
      <c r="E176" s="0" t="n">
        <v>7.398533694</v>
      </c>
      <c r="F176" s="0" t="n">
        <v>2.104792946</v>
      </c>
      <c r="G176" s="0" t="n">
        <v>2.518561007</v>
      </c>
      <c r="H176" s="0" t="n">
        <v>3.076140618</v>
      </c>
      <c r="I176" s="4"/>
    </row>
    <row r="177" customFormat="false" ht="13" hidden="false" customHeight="false" outlineLevel="0" collapsed="false">
      <c r="A177" s="4" t="s">
        <v>328</v>
      </c>
      <c r="B177" s="0" t="s">
        <v>353</v>
      </c>
      <c r="C177" s="0" t="s">
        <v>354</v>
      </c>
      <c r="D177" s="0" t="n">
        <v>3.362348525</v>
      </c>
      <c r="E177" s="0" t="n">
        <v>6.322822013</v>
      </c>
      <c r="F177" s="0" t="n">
        <v>3.343252499</v>
      </c>
      <c r="G177" s="0" t="n">
        <v>3.319498313</v>
      </c>
      <c r="H177" s="0" t="n">
        <v>3.236074054</v>
      </c>
      <c r="I177" s="4"/>
    </row>
    <row r="178" customFormat="false" ht="13" hidden="false" customHeight="false" outlineLevel="0" collapsed="false">
      <c r="A178" s="4" t="s">
        <v>328</v>
      </c>
      <c r="B178" s="0" t="s">
        <v>355</v>
      </c>
      <c r="C178" s="0" t="s">
        <v>356</v>
      </c>
      <c r="D178" s="0" t="n">
        <v>3.891377686</v>
      </c>
      <c r="E178" s="0" t="n">
        <v>7.730135813</v>
      </c>
      <c r="F178" s="0" t="n">
        <v>3.589012403</v>
      </c>
      <c r="G178" s="0" t="n">
        <v>2.909267454</v>
      </c>
      <c r="H178" s="0" t="n">
        <v>3.031948527</v>
      </c>
      <c r="I178" s="4"/>
    </row>
    <row r="179" customFormat="false" ht="13" hidden="false" customHeight="false" outlineLevel="0" collapsed="false">
      <c r="A179" s="4" t="s">
        <v>328</v>
      </c>
      <c r="B179" s="0" t="s">
        <v>357</v>
      </c>
      <c r="C179" s="0" t="s">
        <v>358</v>
      </c>
      <c r="D179" s="0" t="n">
        <v>3.917834443</v>
      </c>
      <c r="E179" s="0" t="n">
        <v>7.181817025</v>
      </c>
      <c r="F179" s="0" t="n">
        <v>3.563057786</v>
      </c>
      <c r="G179" s="0" t="n">
        <v>2.680788598</v>
      </c>
      <c r="H179" s="0" t="n">
        <v>3.257416546</v>
      </c>
      <c r="I179" s="4"/>
    </row>
    <row r="180" customFormat="false" ht="13" hidden="false" customHeight="false" outlineLevel="0" collapsed="false">
      <c r="A180" s="4" t="s">
        <v>328</v>
      </c>
      <c r="B180" s="0" t="s">
        <v>359</v>
      </c>
      <c r="C180" s="0" t="s">
        <v>360</v>
      </c>
      <c r="D180" s="0" t="n">
        <v>2.002615058</v>
      </c>
      <c r="E180" s="0" t="n">
        <v>2.021621001</v>
      </c>
      <c r="F180" s="0" t="n">
        <v>6.140224878</v>
      </c>
      <c r="G180" s="0" t="n">
        <v>3.539258401</v>
      </c>
      <c r="H180" s="0" t="n">
        <v>2.231643647</v>
      </c>
      <c r="I180" s="4"/>
    </row>
    <row r="181" customFormat="false" ht="13" hidden="false" customHeight="false" outlineLevel="0" collapsed="false">
      <c r="A181" s="4" t="s">
        <v>328</v>
      </c>
      <c r="B181" s="0" t="s">
        <v>361</v>
      </c>
      <c r="C181" s="0" t="s">
        <v>362</v>
      </c>
      <c r="D181" s="0" t="n">
        <v>2.554406892</v>
      </c>
      <c r="E181" s="0" t="n">
        <v>2.421501043</v>
      </c>
      <c r="F181" s="0" t="n">
        <v>7.202842124</v>
      </c>
      <c r="G181" s="0" t="n">
        <v>2.685097078</v>
      </c>
      <c r="H181" s="0" t="n">
        <v>2.852494428</v>
      </c>
      <c r="I181" s="4"/>
    </row>
    <row r="182" customFormat="false" ht="13" hidden="false" customHeight="false" outlineLevel="0" collapsed="false">
      <c r="A182" s="4" t="s">
        <v>328</v>
      </c>
      <c r="B182" s="0" t="s">
        <v>363</v>
      </c>
      <c r="C182" s="0" t="s">
        <v>364</v>
      </c>
      <c r="D182" s="0" t="n">
        <v>2.019243196</v>
      </c>
      <c r="E182" s="0" t="n">
        <v>2.05724011</v>
      </c>
      <c r="F182" s="0" t="n">
        <v>7.365303387</v>
      </c>
      <c r="G182" s="0" t="n">
        <v>2.452096795</v>
      </c>
      <c r="H182" s="0" t="n">
        <v>2.174253718</v>
      </c>
      <c r="I182" s="4"/>
    </row>
    <row r="183" customFormat="false" ht="13" hidden="false" customHeight="false" outlineLevel="0" collapsed="false">
      <c r="A183" s="4" t="s">
        <v>328</v>
      </c>
      <c r="B183" s="0" t="s">
        <v>365</v>
      </c>
      <c r="C183" s="0" t="s">
        <v>366</v>
      </c>
      <c r="D183" s="0" t="n">
        <v>2.26660294</v>
      </c>
      <c r="E183" s="0" t="n">
        <v>2.27026021</v>
      </c>
      <c r="F183" s="0" t="n">
        <v>8.290855232</v>
      </c>
      <c r="G183" s="0" t="n">
        <v>3.943845387</v>
      </c>
      <c r="H183" s="0" t="n">
        <v>2.254599791</v>
      </c>
      <c r="I183" s="4"/>
    </row>
    <row r="184" customFormat="false" ht="13" hidden="false" customHeight="false" outlineLevel="0" collapsed="false">
      <c r="A184" s="4" t="s">
        <v>328</v>
      </c>
      <c r="B184" s="0" t="s">
        <v>367</v>
      </c>
      <c r="C184" s="0" t="s">
        <v>368</v>
      </c>
      <c r="D184" s="0" t="n">
        <v>1.9919522</v>
      </c>
      <c r="E184" s="0" t="n">
        <v>2.021811337</v>
      </c>
      <c r="F184" s="0" t="n">
        <v>7.000427501</v>
      </c>
      <c r="G184" s="0" t="n">
        <v>3.393421055</v>
      </c>
      <c r="H184" s="0" t="n">
        <v>2.399522982</v>
      </c>
      <c r="I184" s="4"/>
    </row>
    <row r="185" customFormat="false" ht="13" hidden="false" customHeight="false" outlineLevel="0" collapsed="false">
      <c r="A185" s="4" t="s">
        <v>328</v>
      </c>
      <c r="B185" s="0" t="s">
        <v>369</v>
      </c>
      <c r="C185" s="0" t="s">
        <v>370</v>
      </c>
      <c r="D185" s="0" t="n">
        <v>2.770583275</v>
      </c>
      <c r="E185" s="0" t="n">
        <v>2.851121571</v>
      </c>
      <c r="F185" s="0" t="n">
        <v>7.165475522</v>
      </c>
      <c r="G185" s="0" t="n">
        <v>3.932853258</v>
      </c>
      <c r="H185" s="0" t="n">
        <v>2.823856943</v>
      </c>
      <c r="I185" s="4"/>
    </row>
    <row r="186" customFormat="false" ht="13" hidden="false" customHeight="false" outlineLevel="0" collapsed="false">
      <c r="A186" s="4" t="s">
        <v>328</v>
      </c>
      <c r="B186" s="0" t="s">
        <v>371</v>
      </c>
      <c r="C186" s="0" t="s">
        <v>372</v>
      </c>
      <c r="D186" s="0" t="n">
        <v>1.956973197</v>
      </c>
      <c r="E186" s="0" t="n">
        <v>1.964597115</v>
      </c>
      <c r="F186" s="0" t="n">
        <v>6.22473953</v>
      </c>
      <c r="G186" s="0" t="n">
        <v>1.970370024</v>
      </c>
      <c r="H186" s="0" t="n">
        <v>2.498726381</v>
      </c>
      <c r="I186" s="4"/>
    </row>
    <row r="187" customFormat="false" ht="13" hidden="false" customHeight="false" outlineLevel="0" collapsed="false">
      <c r="A187" s="4" t="s">
        <v>328</v>
      </c>
      <c r="B187" s="0" t="s">
        <v>373</v>
      </c>
      <c r="C187" s="0" t="s">
        <v>374</v>
      </c>
      <c r="D187" s="0" t="n">
        <v>3.070340693</v>
      </c>
      <c r="E187" s="0" t="n">
        <v>2.765109346</v>
      </c>
      <c r="F187" s="0" t="n">
        <v>3.601104119</v>
      </c>
      <c r="G187" s="0" t="n">
        <v>6.210411841</v>
      </c>
      <c r="H187" s="0" t="n">
        <v>2.734062654</v>
      </c>
      <c r="I187" s="4"/>
    </row>
    <row r="188" customFormat="false" ht="13" hidden="false" customHeight="false" outlineLevel="0" collapsed="false">
      <c r="A188" s="4" t="s">
        <v>328</v>
      </c>
      <c r="B188" s="0" t="s">
        <v>375</v>
      </c>
      <c r="C188" s="0" t="s">
        <v>376</v>
      </c>
      <c r="D188" s="0" t="n">
        <v>2.453142855</v>
      </c>
      <c r="E188" s="0" t="n">
        <v>2.994317505</v>
      </c>
      <c r="F188" s="0" t="n">
        <v>2.477651373</v>
      </c>
      <c r="G188" s="0" t="n">
        <v>7.823630428</v>
      </c>
      <c r="H188" s="0" t="n">
        <v>3.980770255</v>
      </c>
      <c r="I188" s="4"/>
    </row>
    <row r="189" customFormat="false" ht="13" hidden="false" customHeight="false" outlineLevel="0" collapsed="false">
      <c r="A189" s="4" t="s">
        <v>328</v>
      </c>
      <c r="B189" s="0" t="s">
        <v>377</v>
      </c>
      <c r="C189" s="0" t="s">
        <v>378</v>
      </c>
      <c r="D189" s="0" t="n">
        <v>2.06079009</v>
      </c>
      <c r="E189" s="0" t="n">
        <v>2.568877491</v>
      </c>
      <c r="F189" s="0" t="n">
        <v>2.16003285</v>
      </c>
      <c r="G189" s="0" t="n">
        <v>6.28863033</v>
      </c>
      <c r="H189" s="0" t="n">
        <v>2.741586265</v>
      </c>
      <c r="I189" s="4"/>
    </row>
    <row r="190" customFormat="false" ht="13" hidden="false" customHeight="false" outlineLevel="0" collapsed="false">
      <c r="A190" s="4" t="s">
        <v>328</v>
      </c>
      <c r="B190" s="0" t="s">
        <v>379</v>
      </c>
      <c r="C190" s="0" t="s">
        <v>380</v>
      </c>
      <c r="D190" s="0" t="n">
        <v>2.895252041</v>
      </c>
      <c r="E190" s="0" t="n">
        <v>2.707545968</v>
      </c>
      <c r="F190" s="0" t="n">
        <v>2.817981269</v>
      </c>
      <c r="G190" s="0" t="n">
        <v>6.205509091</v>
      </c>
      <c r="H190" s="0" t="n">
        <v>2.73096723</v>
      </c>
      <c r="I190" s="4"/>
    </row>
    <row r="191" customFormat="false" ht="13" hidden="false" customHeight="false" outlineLevel="0" collapsed="false">
      <c r="A191" s="4" t="s">
        <v>328</v>
      </c>
      <c r="B191" s="0" t="s">
        <v>381</v>
      </c>
      <c r="C191" s="0" t="s">
        <v>382</v>
      </c>
      <c r="D191" s="0" t="n">
        <v>2.943657187</v>
      </c>
      <c r="E191" s="0" t="n">
        <v>3.320581379</v>
      </c>
      <c r="F191" s="0" t="n">
        <v>2.977985407</v>
      </c>
      <c r="G191" s="0" t="n">
        <v>6.250082733</v>
      </c>
      <c r="H191" s="0" t="n">
        <v>3.12003419</v>
      </c>
      <c r="I191" s="4"/>
    </row>
    <row r="192" customFormat="false" ht="13" hidden="false" customHeight="false" outlineLevel="0" collapsed="false">
      <c r="A192" s="4" t="s">
        <v>328</v>
      </c>
      <c r="B192" s="0" t="s">
        <v>383</v>
      </c>
      <c r="C192" s="0" t="s">
        <v>384</v>
      </c>
      <c r="D192" s="0" t="n">
        <v>1.969099935</v>
      </c>
      <c r="E192" s="0" t="n">
        <v>2.304513772</v>
      </c>
      <c r="F192" s="0" t="n">
        <v>2.771030683</v>
      </c>
      <c r="G192" s="0" t="n">
        <v>6.270427033</v>
      </c>
      <c r="H192" s="0" t="n">
        <v>1.968625539</v>
      </c>
      <c r="I192" s="4"/>
    </row>
    <row r="193" customFormat="false" ht="13" hidden="false" customHeight="false" outlineLevel="0" collapsed="false">
      <c r="A193" s="4" t="s">
        <v>328</v>
      </c>
      <c r="B193" s="0" t="s">
        <v>136</v>
      </c>
      <c r="C193" s="0" t="s">
        <v>137</v>
      </c>
      <c r="D193" s="0" t="n">
        <v>2.902633096</v>
      </c>
      <c r="E193" s="0" t="n">
        <v>3.281719982</v>
      </c>
      <c r="F193" s="0" t="n">
        <v>3.49853249</v>
      </c>
      <c r="G193" s="0" t="n">
        <v>6.210500349</v>
      </c>
      <c r="H193" s="0" t="n">
        <v>3.363822149</v>
      </c>
      <c r="I193" s="4"/>
    </row>
    <row r="194" customFormat="false" ht="13" hidden="false" customHeight="false" outlineLevel="0" collapsed="false">
      <c r="A194" s="4" t="s">
        <v>328</v>
      </c>
      <c r="B194" s="0" t="s">
        <v>385</v>
      </c>
      <c r="C194" s="0" t="s">
        <v>386</v>
      </c>
      <c r="D194" s="0" t="n">
        <v>3.003344545</v>
      </c>
      <c r="E194" s="0" t="n">
        <v>3.387543519</v>
      </c>
      <c r="F194" s="0" t="n">
        <v>3.596126972</v>
      </c>
      <c r="G194" s="0" t="n">
        <v>6.429507691</v>
      </c>
      <c r="H194" s="0" t="n">
        <v>3.586280911</v>
      </c>
      <c r="I194" s="4"/>
    </row>
    <row r="195" customFormat="false" ht="13" hidden="false" customHeight="false" outlineLevel="0" collapsed="false">
      <c r="A195" s="4" t="s">
        <v>328</v>
      </c>
      <c r="B195" s="0" t="s">
        <v>387</v>
      </c>
      <c r="C195" s="0" t="s">
        <v>388</v>
      </c>
      <c r="D195" s="0" t="n">
        <v>2.888726967</v>
      </c>
      <c r="E195" s="0" t="n">
        <v>2.951192224</v>
      </c>
      <c r="F195" s="0" t="n">
        <v>2.923325557</v>
      </c>
      <c r="G195" s="0" t="n">
        <v>3.317536046</v>
      </c>
      <c r="H195" s="0" t="n">
        <v>6.044957917</v>
      </c>
      <c r="I195" s="4"/>
    </row>
    <row r="196" customFormat="false" ht="13" hidden="false" customHeight="false" outlineLevel="0" collapsed="false">
      <c r="A196" s="4" t="s">
        <v>328</v>
      </c>
      <c r="B196" s="0" t="s">
        <v>389</v>
      </c>
      <c r="C196" s="0" t="s">
        <v>390</v>
      </c>
      <c r="D196" s="0" t="n">
        <v>2.941652615</v>
      </c>
      <c r="E196" s="0" t="n">
        <v>3.011252737</v>
      </c>
      <c r="F196" s="0" t="n">
        <v>2.9763114</v>
      </c>
      <c r="G196" s="0" t="n">
        <v>2.958200544</v>
      </c>
      <c r="H196" s="0" t="n">
        <v>6.458160393</v>
      </c>
      <c r="I196" s="4"/>
    </row>
    <row r="197" customFormat="false" ht="13" hidden="false" customHeight="false" outlineLevel="0" collapsed="false">
      <c r="A197" s="4" t="s">
        <v>328</v>
      </c>
      <c r="B197" s="0" t="s">
        <v>391</v>
      </c>
      <c r="C197" s="0" t="s">
        <v>392</v>
      </c>
      <c r="D197" s="0" t="n">
        <v>2.958051341</v>
      </c>
      <c r="E197" s="0" t="n">
        <v>2.978809732</v>
      </c>
      <c r="F197" s="0" t="n">
        <v>3.169109818</v>
      </c>
      <c r="G197" s="0" t="n">
        <v>2.972371342</v>
      </c>
      <c r="H197" s="0" t="n">
        <v>6.22208921</v>
      </c>
      <c r="I197" s="4"/>
    </row>
    <row r="198" customFormat="false" ht="13" hidden="false" customHeight="false" outlineLevel="0" collapsed="false">
      <c r="A198" s="4" t="s">
        <v>328</v>
      </c>
      <c r="B198" s="0" t="s">
        <v>393</v>
      </c>
      <c r="C198" s="0" t="s">
        <v>394</v>
      </c>
      <c r="D198" s="0" t="n">
        <v>2.225596788</v>
      </c>
      <c r="E198" s="0" t="n">
        <v>2.2599301</v>
      </c>
      <c r="F198" s="0" t="n">
        <v>2.241682343</v>
      </c>
      <c r="G198" s="0" t="n">
        <v>2.235336821</v>
      </c>
      <c r="H198" s="0" t="n">
        <v>7.153656149</v>
      </c>
      <c r="I198" s="4"/>
    </row>
    <row r="199" customFormat="false" ht="13" hidden="false" customHeight="false" outlineLevel="0" collapsed="false">
      <c r="A199" s="4" t="s">
        <v>328</v>
      </c>
      <c r="B199" s="0" t="s">
        <v>395</v>
      </c>
      <c r="C199" s="0" t="s">
        <v>396</v>
      </c>
      <c r="D199" s="0" t="n">
        <v>2.163329146</v>
      </c>
      <c r="E199" s="0" t="n">
        <v>2.195124331</v>
      </c>
      <c r="F199" s="0" t="n">
        <v>2.180952843</v>
      </c>
      <c r="G199" s="0" t="n">
        <v>2.265968266</v>
      </c>
      <c r="H199" s="0" t="n">
        <v>7.661510339</v>
      </c>
      <c r="I199" s="4"/>
    </row>
    <row r="200" customFormat="false" ht="13" hidden="false" customHeight="false" outlineLevel="0" collapsed="false">
      <c r="A200" s="4" t="s">
        <v>328</v>
      </c>
      <c r="B200" s="0" t="s">
        <v>397</v>
      </c>
      <c r="C200" s="0" t="s">
        <v>398</v>
      </c>
      <c r="D200" s="0" t="n">
        <v>2.774011362</v>
      </c>
      <c r="E200" s="0" t="n">
        <v>2.72770051</v>
      </c>
      <c r="F200" s="0" t="n">
        <v>3.776412158</v>
      </c>
      <c r="G200" s="0" t="n">
        <v>2.69917958</v>
      </c>
      <c r="H200" s="0" t="n">
        <v>6.406956943</v>
      </c>
      <c r="I200" s="4"/>
    </row>
    <row r="201" customFormat="false" ht="13" hidden="false" customHeight="false" outlineLevel="0" collapsed="false">
      <c r="A201" s="4" t="s">
        <v>328</v>
      </c>
      <c r="B201" s="0" t="s">
        <v>399</v>
      </c>
      <c r="C201" s="0" t="s">
        <v>400</v>
      </c>
      <c r="D201" s="0" t="n">
        <v>2.602705385</v>
      </c>
      <c r="E201" s="0" t="n">
        <v>2.315649939</v>
      </c>
      <c r="F201" s="0" t="n">
        <v>2.383095382</v>
      </c>
      <c r="G201" s="0" t="n">
        <v>2.33259027</v>
      </c>
      <c r="H201" s="0" t="n">
        <v>9.095404734</v>
      </c>
      <c r="I201" s="4"/>
    </row>
    <row r="202" customFormat="false" ht="13" hidden="false" customHeight="false" outlineLevel="0" collapsed="false">
      <c r="A202" s="4" t="s">
        <v>328</v>
      </c>
      <c r="B202" s="0" t="s">
        <v>401</v>
      </c>
      <c r="C202" s="0" t="s">
        <v>402</v>
      </c>
      <c r="D202" s="0" t="n">
        <v>2.897105893</v>
      </c>
      <c r="E202" s="0" t="n">
        <v>3.011030954</v>
      </c>
      <c r="F202" s="0" t="n">
        <v>2.932262756</v>
      </c>
      <c r="G202" s="0" t="n">
        <v>3.093941004</v>
      </c>
      <c r="H202" s="0" t="n">
        <v>6.298859142</v>
      </c>
      <c r="I202" s="4"/>
    </row>
    <row r="203" customFormat="false" ht="13" hidden="false" customHeight="false" outlineLevel="0" collapsed="false">
      <c r="A203" s="4" t="s">
        <v>328</v>
      </c>
      <c r="B203" s="0" t="s">
        <v>403</v>
      </c>
      <c r="C203" s="0" t="s">
        <v>404</v>
      </c>
      <c r="D203" s="0" t="n">
        <v>2.247937655</v>
      </c>
      <c r="E203" s="0" t="n">
        <v>2.290124747</v>
      </c>
      <c r="F203" s="0" t="n">
        <v>2.256646617</v>
      </c>
      <c r="G203" s="0" t="n">
        <v>2.250765575</v>
      </c>
      <c r="H203" s="0" t="n">
        <v>6.554375629</v>
      </c>
      <c r="I203" s="4"/>
    </row>
    <row r="204" customFormat="false" ht="13" hidden="false" customHeight="false" outlineLevel="0" collapsed="false">
      <c r="A204" s="4" t="s">
        <v>328</v>
      </c>
      <c r="B204" s="0" t="s">
        <v>405</v>
      </c>
      <c r="C204" s="0" t="s">
        <v>406</v>
      </c>
      <c r="D204" s="0" t="n">
        <v>2.562284668</v>
      </c>
      <c r="E204" s="0" t="n">
        <v>2.67884467</v>
      </c>
      <c r="F204" s="0" t="n">
        <v>2.518037721</v>
      </c>
      <c r="G204" s="0" t="n">
        <v>2.557876323</v>
      </c>
      <c r="H204" s="0" t="n">
        <v>6.14112406</v>
      </c>
      <c r="I204" s="4"/>
    </row>
    <row r="205" customFormat="false" ht="13" hidden="false" customHeight="false" outlineLevel="0" collapsed="false">
      <c r="A205" s="4" t="s">
        <v>328</v>
      </c>
      <c r="B205" s="0" t="s">
        <v>407</v>
      </c>
      <c r="C205" s="0" t="s">
        <v>408</v>
      </c>
      <c r="D205" s="0" t="n">
        <v>2.473448432</v>
      </c>
      <c r="E205" s="0" t="n">
        <v>2.337126392</v>
      </c>
      <c r="F205" s="0" t="n">
        <v>3.192161858</v>
      </c>
      <c r="G205" s="0" t="n">
        <v>2.322781576</v>
      </c>
      <c r="H205" s="0" t="n">
        <v>7.184809767</v>
      </c>
      <c r="I205" s="4"/>
    </row>
    <row r="206" customFormat="false" ht="13" hidden="false" customHeight="false" outlineLevel="0" collapsed="false">
      <c r="A206" s="4" t="s">
        <v>328</v>
      </c>
      <c r="B206" s="0" t="s">
        <v>409</v>
      </c>
      <c r="C206" s="0" t="s">
        <v>410</v>
      </c>
      <c r="D206" s="0" t="n">
        <v>3.138973024</v>
      </c>
      <c r="E206" s="0" t="n">
        <v>3.225902212</v>
      </c>
      <c r="F206" s="0" t="n">
        <v>3.362751757</v>
      </c>
      <c r="G206" s="0" t="n">
        <v>3.176966773</v>
      </c>
      <c r="H206" s="0" t="n">
        <v>7.369721038</v>
      </c>
      <c r="I206" s="4"/>
    </row>
    <row r="207" customFormat="false" ht="13" hidden="false" customHeight="false" outlineLevel="0" collapsed="false">
      <c r="A207" s="4" t="s">
        <v>328</v>
      </c>
      <c r="B207" s="0" t="s">
        <v>411</v>
      </c>
      <c r="C207" s="0" t="s">
        <v>412</v>
      </c>
      <c r="D207" s="0" t="n">
        <v>2.626769883</v>
      </c>
      <c r="E207" s="0" t="n">
        <v>2.658117892</v>
      </c>
      <c r="F207" s="0" t="n">
        <v>2.847349827</v>
      </c>
      <c r="G207" s="0" t="n">
        <v>2.709866257</v>
      </c>
      <c r="H207" s="0" t="n">
        <v>7.769957516</v>
      </c>
      <c r="I207" s="4"/>
    </row>
    <row r="208" customFormat="false" ht="13" hidden="false" customHeight="false" outlineLevel="0" collapsed="false">
      <c r="A208" s="4" t="s">
        <v>328</v>
      </c>
      <c r="B208" s="0" t="s">
        <v>413</v>
      </c>
      <c r="C208" s="0" t="s">
        <v>414</v>
      </c>
      <c r="D208" s="0" t="n">
        <v>2.294355979</v>
      </c>
      <c r="E208" s="0" t="n">
        <v>2.34854026</v>
      </c>
      <c r="F208" s="0" t="n">
        <v>2.298693588</v>
      </c>
      <c r="G208" s="0" t="n">
        <v>2.290423291</v>
      </c>
      <c r="H208" s="0" t="n">
        <v>7.687801141</v>
      </c>
      <c r="I208" s="4"/>
    </row>
    <row r="209" customFormat="false" ht="13" hidden="false" customHeight="false" outlineLevel="0" collapsed="false">
      <c r="A209" s="4" t="s">
        <v>328</v>
      </c>
      <c r="B209" s="0" t="s">
        <v>415</v>
      </c>
      <c r="C209" s="0" t="s">
        <v>416</v>
      </c>
      <c r="D209" s="0" t="n">
        <v>2.487881832</v>
      </c>
      <c r="E209" s="0" t="n">
        <v>2.536640573</v>
      </c>
      <c r="F209" s="0" t="n">
        <v>2.509619169</v>
      </c>
      <c r="G209" s="0" t="n">
        <v>2.55979981</v>
      </c>
      <c r="H209" s="0" t="n">
        <v>8.256131718</v>
      </c>
      <c r="I209" s="4"/>
    </row>
    <row r="210" customFormat="false" ht="13" hidden="false" customHeight="false" outlineLevel="0" collapsed="false">
      <c r="A210" s="4" t="s">
        <v>328</v>
      </c>
      <c r="B210" s="0" t="s">
        <v>417</v>
      </c>
      <c r="C210" s="0" t="s">
        <v>418</v>
      </c>
      <c r="D210" s="0" t="n">
        <v>2.433849076</v>
      </c>
      <c r="E210" s="0" t="n">
        <v>2.264806874</v>
      </c>
      <c r="F210" s="0" t="n">
        <v>2.334118687</v>
      </c>
      <c r="G210" s="0" t="n">
        <v>3.002602163</v>
      </c>
      <c r="H210" s="0" t="n">
        <v>9.668324152</v>
      </c>
      <c r="I210" s="4"/>
    </row>
    <row r="211" customFormat="false" ht="13" hidden="false" customHeight="false" outlineLevel="0" collapsed="false">
      <c r="A211" s="4" t="s">
        <v>328</v>
      </c>
      <c r="B211" s="0" t="s">
        <v>419</v>
      </c>
      <c r="C211" s="0" t="s">
        <v>420</v>
      </c>
      <c r="D211" s="0" t="n">
        <v>2.599260344</v>
      </c>
      <c r="E211" s="0" t="n">
        <v>2.514457563</v>
      </c>
      <c r="F211" s="0" t="n">
        <v>2.494713378</v>
      </c>
      <c r="G211" s="0" t="n">
        <v>2.942207237</v>
      </c>
      <c r="H211" s="0" t="n">
        <v>9.307312594</v>
      </c>
      <c r="I211" s="4"/>
    </row>
    <row r="212" customFormat="false" ht="13" hidden="false" customHeight="false" outlineLevel="0" collapsed="false">
      <c r="A212" s="4" t="s">
        <v>328</v>
      </c>
      <c r="B212" s="0" t="s">
        <v>419</v>
      </c>
      <c r="C212" s="0" t="s">
        <v>421</v>
      </c>
      <c r="D212" s="0" t="n">
        <v>2.684900487</v>
      </c>
      <c r="E212" s="0" t="n">
        <v>2.773793098</v>
      </c>
      <c r="F212" s="0" t="n">
        <v>2.673150007</v>
      </c>
      <c r="G212" s="0" t="n">
        <v>2.688339999</v>
      </c>
      <c r="H212" s="0" t="n">
        <v>8.310630175</v>
      </c>
      <c r="I212" s="4"/>
    </row>
    <row r="213" customFormat="false" ht="13" hidden="false" customHeight="false" outlineLevel="0" collapsed="false">
      <c r="A213" s="4" t="s">
        <v>328</v>
      </c>
      <c r="B213" s="0" t="s">
        <v>422</v>
      </c>
      <c r="C213" s="0" t="s">
        <v>423</v>
      </c>
      <c r="D213" s="0" t="n">
        <v>2.602301766</v>
      </c>
      <c r="E213" s="0" t="n">
        <v>3.122415608</v>
      </c>
      <c r="F213" s="0" t="n">
        <v>3.561763176</v>
      </c>
      <c r="G213" s="0" t="n">
        <v>2.989830151</v>
      </c>
      <c r="H213" s="0" t="n">
        <v>7.956467939</v>
      </c>
      <c r="I213" s="4"/>
    </row>
    <row r="214" customFormat="false" ht="13" hidden="false" customHeight="false" outlineLevel="0" collapsed="false">
      <c r="A214" s="4" t="s">
        <v>328</v>
      </c>
      <c r="B214" s="0" t="s">
        <v>424</v>
      </c>
      <c r="C214" s="0" t="s">
        <v>425</v>
      </c>
      <c r="D214" s="0" t="n">
        <v>2.485972018</v>
      </c>
      <c r="E214" s="0" t="n">
        <v>2.469379956</v>
      </c>
      <c r="F214" s="0" t="n">
        <v>2.450612722</v>
      </c>
      <c r="G214" s="0" t="n">
        <v>2.444840074</v>
      </c>
      <c r="H214" s="0" t="n">
        <v>8.065046815</v>
      </c>
      <c r="I214" s="4"/>
    </row>
    <row r="215" customFormat="false" ht="13" hidden="false" customHeight="false" outlineLevel="0" collapsed="false">
      <c r="A215" s="4" t="s">
        <v>328</v>
      </c>
      <c r="B215" s="0" t="s">
        <v>426</v>
      </c>
      <c r="C215" s="0" t="s">
        <v>427</v>
      </c>
      <c r="D215" s="0" t="n">
        <v>2.328072958</v>
      </c>
      <c r="E215" s="0" t="n">
        <v>2.316546954</v>
      </c>
      <c r="F215" s="0" t="n">
        <v>2.310999568</v>
      </c>
      <c r="G215" s="0" t="n">
        <v>2.813819234</v>
      </c>
      <c r="H215" s="0" t="n">
        <v>6.836492517</v>
      </c>
      <c r="I215" s="4"/>
    </row>
    <row r="216" customFormat="false" ht="13" hidden="false" customHeight="false" outlineLevel="0" collapsed="false">
      <c r="A216" s="4" t="s">
        <v>328</v>
      </c>
      <c r="B216" s="0" t="s">
        <v>428</v>
      </c>
      <c r="C216" s="0" t="s">
        <v>429</v>
      </c>
      <c r="D216" s="0" t="n">
        <v>3.217217771</v>
      </c>
      <c r="E216" s="0" t="n">
        <v>3.899446673</v>
      </c>
      <c r="F216" s="0" t="n">
        <v>3.511531858</v>
      </c>
      <c r="G216" s="0" t="n">
        <v>3.6542799</v>
      </c>
      <c r="H216" s="0" t="n">
        <v>6.315917866</v>
      </c>
      <c r="I216" s="4"/>
    </row>
    <row r="217" customFormat="false" ht="13" hidden="false" customHeight="false" outlineLevel="0" collapsed="false">
      <c r="A217" s="4" t="s">
        <v>328</v>
      </c>
      <c r="B217" s="0" t="s">
        <v>430</v>
      </c>
      <c r="C217" s="0" t="s">
        <v>431</v>
      </c>
      <c r="D217" s="0" t="n">
        <v>2.309884538</v>
      </c>
      <c r="E217" s="0" t="n">
        <v>2.347252881</v>
      </c>
      <c r="F217" s="0" t="n">
        <v>2.318605484</v>
      </c>
      <c r="G217" s="0" t="n">
        <v>2.314182789</v>
      </c>
      <c r="H217" s="0" t="n">
        <v>7.25304048</v>
      </c>
      <c r="I217" s="4"/>
    </row>
    <row r="218" customFormat="false" ht="13" hidden="false" customHeight="false" outlineLevel="0" collapsed="false">
      <c r="A218" s="4" t="s">
        <v>328</v>
      </c>
      <c r="B218" s="0" t="s">
        <v>432</v>
      </c>
      <c r="C218" s="0" t="s">
        <v>433</v>
      </c>
      <c r="D218" s="0" t="n">
        <v>2.90705573</v>
      </c>
      <c r="E218" s="0" t="n">
        <v>3.113398974</v>
      </c>
      <c r="F218" s="0" t="n">
        <v>3.318859628</v>
      </c>
      <c r="G218" s="0" t="n">
        <v>2.979017354</v>
      </c>
      <c r="H218" s="0" t="n">
        <v>8.331421845</v>
      </c>
      <c r="I218" s="4"/>
    </row>
    <row r="219" customFormat="false" ht="13" hidden="false" customHeight="false" outlineLevel="0" collapsed="false">
      <c r="A219" s="4" t="s">
        <v>328</v>
      </c>
      <c r="B219" s="0" t="s">
        <v>434</v>
      </c>
      <c r="C219" s="0" t="s">
        <v>435</v>
      </c>
      <c r="D219" s="0" t="n">
        <v>3.043620689</v>
      </c>
      <c r="E219" s="0" t="n">
        <v>3.11547561</v>
      </c>
      <c r="F219" s="0" t="n">
        <v>3.168324251</v>
      </c>
      <c r="G219" s="0" t="n">
        <v>3.277694806</v>
      </c>
      <c r="H219" s="0" t="n">
        <v>8.034277579</v>
      </c>
      <c r="I219" s="4"/>
    </row>
    <row r="220" customFormat="false" ht="13" hidden="false" customHeight="false" outlineLevel="0" collapsed="false">
      <c r="A220" s="4" t="s">
        <v>328</v>
      </c>
      <c r="B220" s="0" t="s">
        <v>436</v>
      </c>
      <c r="C220" s="0" t="s">
        <v>437</v>
      </c>
      <c r="D220" s="0" t="n">
        <v>2.320244842</v>
      </c>
      <c r="E220" s="0" t="n">
        <v>2.361691541</v>
      </c>
      <c r="F220" s="0" t="n">
        <v>2.328499173</v>
      </c>
      <c r="G220" s="0" t="n">
        <v>2.326920046</v>
      </c>
      <c r="H220" s="0" t="n">
        <v>6.51960872</v>
      </c>
      <c r="I220" s="4"/>
    </row>
    <row r="221" customFormat="false" ht="13" hidden="false" customHeight="false" outlineLevel="0" collapsed="false">
      <c r="A221" s="4" t="s">
        <v>328</v>
      </c>
      <c r="B221" s="0" t="s">
        <v>438</v>
      </c>
      <c r="C221" s="0" t="s">
        <v>439</v>
      </c>
      <c r="D221" s="0" t="n">
        <v>2.18722009</v>
      </c>
      <c r="E221" s="0" t="n">
        <v>2.226142824</v>
      </c>
      <c r="F221" s="0" t="n">
        <v>2.210456987</v>
      </c>
      <c r="G221" s="0" t="n">
        <v>2.206018317</v>
      </c>
      <c r="H221" s="0" t="n">
        <v>7.350754892</v>
      </c>
      <c r="I221" s="4"/>
    </row>
    <row r="222" customFormat="false" ht="13" hidden="false" customHeight="false" outlineLevel="0" collapsed="false">
      <c r="A222" s="4" t="s">
        <v>328</v>
      </c>
      <c r="B222" s="0" t="s">
        <v>440</v>
      </c>
      <c r="C222" s="0" t="s">
        <v>441</v>
      </c>
      <c r="D222" s="0" t="n">
        <v>2.385752104</v>
      </c>
      <c r="E222" s="0" t="n">
        <v>2.314866622</v>
      </c>
      <c r="F222" s="0" t="n">
        <v>2.230667791</v>
      </c>
      <c r="G222" s="0" t="n">
        <v>2.216805254</v>
      </c>
      <c r="H222" s="0" t="n">
        <v>6.747995049</v>
      </c>
      <c r="I222" s="4"/>
    </row>
    <row r="223" customFormat="false" ht="13" hidden="false" customHeight="false" outlineLevel="0" collapsed="false">
      <c r="A223" s="4" t="s">
        <v>328</v>
      </c>
      <c r="B223" s="0" t="s">
        <v>440</v>
      </c>
      <c r="C223" s="0" t="s">
        <v>442</v>
      </c>
      <c r="D223" s="0" t="n">
        <v>2.592284198</v>
      </c>
      <c r="E223" s="0" t="n">
        <v>2.627021146</v>
      </c>
      <c r="F223" s="0" t="n">
        <v>2.587806296</v>
      </c>
      <c r="G223" s="0" t="n">
        <v>2.583148332</v>
      </c>
      <c r="H223" s="0" t="n">
        <v>6.947289449</v>
      </c>
      <c r="I223" s="4"/>
    </row>
    <row r="224" customFormat="false" ht="13" hidden="false" customHeight="false" outlineLevel="0" collapsed="false">
      <c r="A224" s="4" t="s">
        <v>328</v>
      </c>
      <c r="B224" s="0" t="s">
        <v>443</v>
      </c>
      <c r="C224" s="0" t="s">
        <v>444</v>
      </c>
      <c r="D224" s="0" t="n">
        <v>3.382571781</v>
      </c>
      <c r="E224" s="0" t="n">
        <v>3.482394887</v>
      </c>
      <c r="F224" s="0" t="n">
        <v>3.647556458</v>
      </c>
      <c r="G224" s="0" t="n">
        <v>3.336030412</v>
      </c>
      <c r="H224" s="0" t="n">
        <v>7.502211202</v>
      </c>
      <c r="I224" s="4"/>
    </row>
    <row r="225" customFormat="false" ht="13" hidden="false" customHeight="false" outlineLevel="0" collapsed="false">
      <c r="A225" s="4" t="s">
        <v>328</v>
      </c>
      <c r="B225" s="0" t="s">
        <v>445</v>
      </c>
      <c r="C225" s="0" t="s">
        <v>446</v>
      </c>
      <c r="D225" s="0" t="n">
        <v>2.803936124</v>
      </c>
      <c r="E225" s="0" t="n">
        <v>2.904134112</v>
      </c>
      <c r="F225" s="0" t="n">
        <v>2.847324419</v>
      </c>
      <c r="G225" s="0" t="n">
        <v>2.828560569</v>
      </c>
      <c r="H225" s="0" t="n">
        <v>9.05746772</v>
      </c>
      <c r="I225" s="4"/>
    </row>
    <row r="226" customFormat="false" ht="13" hidden="false" customHeight="false" outlineLevel="0" collapsed="false">
      <c r="A226" s="4"/>
      <c r="B226" s="4"/>
      <c r="C226" s="4"/>
      <c r="D226" s="4"/>
      <c r="E226" s="4"/>
      <c r="F226" s="4"/>
      <c r="G226" s="4"/>
      <c r="H226" s="4"/>
      <c r="I226" s="4"/>
    </row>
  </sheetData>
  <mergeCells count="3">
    <mergeCell ref="A1:I1"/>
    <mergeCell ref="K1:P1"/>
    <mergeCell ref="D2:H2"/>
  </mergeCells>
  <conditionalFormatting sqref="D4:H225">
    <cfRule type="cellIs" priority="2" operator="greaterThanOrEqual" aboveAverage="0" equalAverage="0" bottom="0" percent="0" rank="0" text="" dxfId="0">
      <formula>6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10T11:05:52Z</dcterms:created>
  <dc:creator>Niels Høgslund</dc:creator>
  <dc:description/>
  <cp:keywords/>
  <dc:language>en-US</dc:language>
  <cp:lastModifiedBy>Niels Høgslund</cp:lastModifiedBy>
  <dcterms:modified xsi:type="dcterms:W3CDTF">2008-10-03T07:56:52Z</dcterms:modified>
  <cp:revision>0</cp:revision>
  <dc:subject/>
  <dc:title/>
</cp:coreProperties>
</file>